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240" windowWidth="15315" windowHeight="5265" activeTab="4"/>
  </bookViews>
  <sheets>
    <sheet name="BL6" sheetId="4" r:id="rId1"/>
    <sheet name="AKR" sheetId="1" r:id="rId2"/>
    <sheet name="ALR" sheetId="5" r:id="rId3"/>
    <sheet name="129.S1" sheetId="8" r:id="rId4"/>
    <sheet name="summary" sheetId="12" r:id="rId5"/>
  </sheets>
  <calcPr calcId="145621"/>
</workbook>
</file>

<file path=xl/calcChain.xml><?xml version="1.0" encoding="utf-8"?>
<calcChain xmlns="http://schemas.openxmlformats.org/spreadsheetml/2006/main">
  <c r="G6" i="12" l="1"/>
  <c r="H6" i="12" s="1"/>
  <c r="H5" i="12"/>
  <c r="G5" i="12"/>
  <c r="G4" i="12"/>
  <c r="H4" i="12" s="1"/>
  <c r="H3" i="12"/>
  <c r="G3" i="12"/>
  <c r="K31" i="8" l="1"/>
  <c r="L31" i="8"/>
  <c r="M31" i="8"/>
  <c r="K32" i="8"/>
  <c r="L32" i="8"/>
  <c r="M32" i="8"/>
  <c r="K35" i="8"/>
  <c r="L35" i="8"/>
  <c r="M35" i="8"/>
  <c r="K36" i="8"/>
  <c r="L36" i="8"/>
  <c r="M36" i="8"/>
  <c r="K39" i="8"/>
  <c r="L39" i="8"/>
  <c r="M39" i="8"/>
  <c r="K40" i="8"/>
  <c r="L40" i="8"/>
  <c r="M40" i="8"/>
  <c r="K43" i="8"/>
  <c r="L43" i="8"/>
  <c r="M43" i="8"/>
  <c r="K44" i="8"/>
  <c r="L44" i="8"/>
  <c r="M44" i="8"/>
  <c r="K47" i="8"/>
  <c r="L47" i="8"/>
  <c r="M47" i="8"/>
  <c r="K48" i="8"/>
  <c r="L48" i="8"/>
  <c r="M48" i="8"/>
  <c r="K51" i="8"/>
  <c r="L51" i="8"/>
  <c r="M51" i="8"/>
  <c r="K52" i="8"/>
  <c r="L52" i="8"/>
  <c r="M52" i="8"/>
  <c r="K55" i="8"/>
  <c r="L55" i="8"/>
  <c r="M55" i="8"/>
  <c r="K56" i="8"/>
  <c r="L56" i="8"/>
  <c r="M56" i="8"/>
  <c r="K59" i="8"/>
  <c r="L59" i="8"/>
  <c r="M59" i="8"/>
  <c r="K60" i="8"/>
  <c r="L60" i="8"/>
  <c r="M60" i="8"/>
  <c r="K63" i="8"/>
  <c r="L63" i="8"/>
  <c r="M63" i="8"/>
  <c r="K64" i="8"/>
  <c r="L64" i="8"/>
  <c r="M64" i="8"/>
  <c r="K67" i="8"/>
  <c r="L67" i="8"/>
  <c r="M67" i="8"/>
  <c r="K68" i="8"/>
  <c r="L68" i="8"/>
  <c r="M68" i="8"/>
  <c r="K91" i="1"/>
  <c r="L91" i="1"/>
  <c r="M91" i="1"/>
  <c r="K92" i="1"/>
  <c r="L92" i="1"/>
  <c r="M92" i="1"/>
  <c r="K95" i="1"/>
  <c r="L95" i="1"/>
  <c r="M95" i="1"/>
  <c r="K96" i="1"/>
  <c r="L96" i="1"/>
  <c r="M96" i="1"/>
  <c r="K99" i="1"/>
  <c r="L99" i="1"/>
  <c r="M99" i="1"/>
  <c r="K100" i="1"/>
  <c r="L100" i="1"/>
  <c r="M100" i="1"/>
  <c r="K103" i="1"/>
  <c r="L103" i="1"/>
  <c r="M103" i="1"/>
  <c r="K104" i="1"/>
  <c r="L104" i="1"/>
  <c r="M104" i="1"/>
  <c r="K107" i="1"/>
  <c r="L107" i="1"/>
  <c r="M107" i="1"/>
  <c r="K108" i="1"/>
  <c r="L108" i="1"/>
  <c r="M108" i="1"/>
  <c r="K31" i="1"/>
  <c r="L31" i="1"/>
  <c r="M31" i="1"/>
  <c r="K32" i="1"/>
  <c r="L32" i="1"/>
  <c r="M32" i="1"/>
  <c r="K35" i="1"/>
  <c r="L35" i="1"/>
  <c r="M35" i="1"/>
  <c r="K36" i="1"/>
  <c r="L36" i="1"/>
  <c r="M36" i="1"/>
  <c r="K39" i="1"/>
  <c r="L39" i="1"/>
  <c r="M39" i="1"/>
  <c r="K40" i="1"/>
  <c r="L40" i="1"/>
  <c r="M40" i="1"/>
  <c r="K43" i="1"/>
  <c r="L43" i="1"/>
  <c r="M43" i="1"/>
  <c r="K44" i="1"/>
  <c r="L44" i="1"/>
  <c r="M44" i="1"/>
  <c r="K47" i="1"/>
  <c r="L47" i="1"/>
  <c r="M47" i="1"/>
  <c r="K48" i="1"/>
  <c r="L48" i="1"/>
  <c r="M48" i="1"/>
  <c r="Q31" i="1" l="1"/>
  <c r="P31" i="1"/>
  <c r="O31" i="1"/>
  <c r="P91" i="1"/>
  <c r="Q91" i="1"/>
  <c r="O91" i="1"/>
  <c r="R31" i="1"/>
  <c r="R91" i="1"/>
  <c r="Q51" i="8"/>
  <c r="P51" i="8"/>
  <c r="O51" i="8"/>
  <c r="P31" i="8"/>
  <c r="Q31" i="8"/>
  <c r="O31" i="8"/>
  <c r="R31" i="8"/>
  <c r="R51" i="8"/>
  <c r="K11" i="5"/>
  <c r="L11" i="5"/>
  <c r="M11" i="5"/>
  <c r="K12" i="5"/>
  <c r="L12" i="5"/>
  <c r="M12" i="5"/>
  <c r="K15" i="5"/>
  <c r="L15" i="5"/>
  <c r="M15" i="5"/>
  <c r="K16" i="5"/>
  <c r="L16" i="5"/>
  <c r="M16" i="5"/>
  <c r="K19" i="5"/>
  <c r="L19" i="5"/>
  <c r="M19" i="5"/>
  <c r="K20" i="5"/>
  <c r="L20" i="5"/>
  <c r="M20" i="5"/>
  <c r="K23" i="5"/>
  <c r="L23" i="5"/>
  <c r="M23" i="5"/>
  <c r="K24" i="5"/>
  <c r="L24" i="5"/>
  <c r="M24" i="5"/>
  <c r="K27" i="5"/>
  <c r="L27" i="5"/>
  <c r="M27" i="5"/>
  <c r="K28" i="5"/>
  <c r="L28" i="5"/>
  <c r="M28" i="5"/>
  <c r="K31" i="5"/>
  <c r="L31" i="5"/>
  <c r="M31" i="5"/>
  <c r="K32" i="5"/>
  <c r="L32" i="5"/>
  <c r="M32" i="5"/>
  <c r="K35" i="5"/>
  <c r="L35" i="5"/>
  <c r="M35" i="5"/>
  <c r="K36" i="5"/>
  <c r="L36" i="5"/>
  <c r="M36" i="5"/>
  <c r="K39" i="5"/>
  <c r="L39" i="5"/>
  <c r="M39" i="5"/>
  <c r="K40" i="5"/>
  <c r="L40" i="5"/>
  <c r="M40" i="5"/>
  <c r="K43" i="5"/>
  <c r="L43" i="5"/>
  <c r="M43" i="5"/>
  <c r="K44" i="5"/>
  <c r="L44" i="5"/>
  <c r="M44" i="5"/>
  <c r="K47" i="5"/>
  <c r="L47" i="5"/>
  <c r="M47" i="5"/>
  <c r="K48" i="5"/>
  <c r="L48" i="5"/>
  <c r="M48" i="5"/>
  <c r="K51" i="5"/>
  <c r="L51" i="5"/>
  <c r="M51" i="5"/>
  <c r="K52" i="5"/>
  <c r="L52" i="5"/>
  <c r="M52" i="5"/>
  <c r="K55" i="5"/>
  <c r="L55" i="5"/>
  <c r="M55" i="5"/>
  <c r="K56" i="5"/>
  <c r="L56" i="5"/>
  <c r="M56" i="5"/>
  <c r="K59" i="5"/>
  <c r="L59" i="5"/>
  <c r="M59" i="5"/>
  <c r="K60" i="5"/>
  <c r="L60" i="5"/>
  <c r="M60" i="5"/>
  <c r="K63" i="5"/>
  <c r="L63" i="5"/>
  <c r="M63" i="5"/>
  <c r="K64" i="5"/>
  <c r="L64" i="5"/>
  <c r="M64" i="5"/>
  <c r="K67" i="5"/>
  <c r="L67" i="5"/>
  <c r="M67" i="5"/>
  <c r="K68" i="5"/>
  <c r="L68" i="5"/>
  <c r="M68" i="5"/>
  <c r="K91" i="5"/>
  <c r="L91" i="5"/>
  <c r="M91" i="5"/>
  <c r="K92" i="5"/>
  <c r="L92" i="5"/>
  <c r="M92" i="5"/>
  <c r="K95" i="5"/>
  <c r="L95" i="5"/>
  <c r="M95" i="5"/>
  <c r="K96" i="5"/>
  <c r="L96" i="5"/>
  <c r="M96" i="5"/>
  <c r="K99" i="5"/>
  <c r="L99" i="5"/>
  <c r="M99" i="5"/>
  <c r="K100" i="5"/>
  <c r="L100" i="5"/>
  <c r="M100" i="5"/>
  <c r="K103" i="5"/>
  <c r="L103" i="5"/>
  <c r="M103" i="5"/>
  <c r="K104" i="5"/>
  <c r="L104" i="5"/>
  <c r="M104" i="5"/>
  <c r="K107" i="5"/>
  <c r="L107" i="5"/>
  <c r="M107" i="5"/>
  <c r="K108" i="5"/>
  <c r="L108" i="5"/>
  <c r="M108" i="5"/>
  <c r="K11" i="4"/>
  <c r="L11" i="4"/>
  <c r="M11" i="4"/>
  <c r="K12" i="4"/>
  <c r="L12" i="4"/>
  <c r="M12" i="4"/>
  <c r="K15" i="4"/>
  <c r="L15" i="4"/>
  <c r="M15" i="4"/>
  <c r="K16" i="4"/>
  <c r="L16" i="4"/>
  <c r="M16" i="4"/>
  <c r="K19" i="4"/>
  <c r="L19" i="4"/>
  <c r="M19" i="4"/>
  <c r="K20" i="4"/>
  <c r="L20" i="4"/>
  <c r="M20" i="4"/>
  <c r="K23" i="4"/>
  <c r="L23" i="4"/>
  <c r="M23" i="4"/>
  <c r="K24" i="4"/>
  <c r="L24" i="4"/>
  <c r="M24" i="4"/>
  <c r="K27" i="4"/>
  <c r="L27" i="4"/>
  <c r="M27" i="4"/>
  <c r="K28" i="4"/>
  <c r="L28" i="4"/>
  <c r="M28" i="4"/>
  <c r="K91" i="4"/>
  <c r="L91" i="4"/>
  <c r="M91" i="4"/>
  <c r="K92" i="4"/>
  <c r="L92" i="4"/>
  <c r="M92" i="4"/>
  <c r="K95" i="4"/>
  <c r="L95" i="4"/>
  <c r="M95" i="4"/>
  <c r="K96" i="4"/>
  <c r="L96" i="4"/>
  <c r="M96" i="4"/>
  <c r="K99" i="4"/>
  <c r="L99" i="4"/>
  <c r="M99" i="4"/>
  <c r="K100" i="4"/>
  <c r="L100" i="4"/>
  <c r="M100" i="4"/>
  <c r="K103" i="4"/>
  <c r="L103" i="4"/>
  <c r="M103" i="4"/>
  <c r="K104" i="4"/>
  <c r="L104" i="4"/>
  <c r="M104" i="4"/>
  <c r="K107" i="4"/>
  <c r="L107" i="4"/>
  <c r="M107" i="4"/>
  <c r="K108" i="4"/>
  <c r="L108" i="4"/>
  <c r="M108" i="4"/>
  <c r="R91" i="5" l="1"/>
  <c r="Q11" i="4"/>
  <c r="Q91" i="4"/>
  <c r="P91" i="4"/>
  <c r="P11" i="4"/>
  <c r="O11" i="4"/>
  <c r="O91" i="4"/>
  <c r="R11" i="4"/>
  <c r="R91" i="4"/>
  <c r="P51" i="5"/>
  <c r="Q91" i="5"/>
  <c r="R51" i="5"/>
  <c r="Q31" i="5"/>
  <c r="R11" i="5"/>
  <c r="P91" i="5"/>
  <c r="P31" i="5"/>
  <c r="Q51" i="5"/>
  <c r="R31" i="5"/>
  <c r="Q11" i="5"/>
  <c r="P11" i="5"/>
  <c r="O91" i="5"/>
  <c r="O11" i="5"/>
  <c r="O31" i="5"/>
  <c r="O51" i="5"/>
  <c r="K51" i="4"/>
  <c r="L51" i="4"/>
  <c r="M51" i="4"/>
  <c r="K52" i="4"/>
  <c r="L52" i="4"/>
  <c r="M52" i="4"/>
  <c r="K55" i="4"/>
  <c r="L55" i="4"/>
  <c r="M55" i="4"/>
  <c r="K56" i="4"/>
  <c r="L56" i="4"/>
  <c r="M56" i="4"/>
  <c r="K59" i="4"/>
  <c r="L59" i="4"/>
  <c r="M59" i="4"/>
  <c r="K60" i="4"/>
  <c r="L60" i="4"/>
  <c r="M60" i="4"/>
  <c r="K63" i="4"/>
  <c r="L63" i="4"/>
  <c r="M63" i="4"/>
  <c r="K64" i="4"/>
  <c r="L64" i="4"/>
  <c r="M64" i="4"/>
  <c r="K67" i="4"/>
  <c r="L67" i="4"/>
  <c r="M67" i="4"/>
  <c r="K68" i="4"/>
  <c r="L68" i="4"/>
  <c r="M68" i="4"/>
  <c r="K15" i="8"/>
  <c r="L15" i="8"/>
  <c r="M15" i="8"/>
  <c r="K16" i="8"/>
  <c r="L16" i="8"/>
  <c r="M16" i="8"/>
  <c r="K19" i="8"/>
  <c r="L19" i="8"/>
  <c r="M19" i="8"/>
  <c r="K20" i="8"/>
  <c r="L20" i="8"/>
  <c r="M20" i="8"/>
  <c r="K23" i="8"/>
  <c r="L23" i="8"/>
  <c r="M23" i="8"/>
  <c r="K24" i="8"/>
  <c r="L24" i="8"/>
  <c r="M24" i="8"/>
  <c r="K27" i="8"/>
  <c r="L27" i="8"/>
  <c r="M27" i="8"/>
  <c r="K28" i="8"/>
  <c r="L28" i="8"/>
  <c r="M28" i="8"/>
  <c r="K71" i="8"/>
  <c r="L71" i="8"/>
  <c r="M71" i="8"/>
  <c r="K72" i="8"/>
  <c r="L72" i="8"/>
  <c r="M72" i="8"/>
  <c r="K75" i="8"/>
  <c r="L75" i="8"/>
  <c r="M75" i="8"/>
  <c r="K76" i="8"/>
  <c r="L76" i="8"/>
  <c r="M76" i="8"/>
  <c r="K79" i="8"/>
  <c r="L79" i="8"/>
  <c r="M79" i="8"/>
  <c r="K80" i="8"/>
  <c r="L80" i="8"/>
  <c r="M80" i="8"/>
  <c r="K83" i="8"/>
  <c r="L83" i="8"/>
  <c r="M83" i="8"/>
  <c r="K84" i="8"/>
  <c r="L84" i="8"/>
  <c r="M84" i="8"/>
  <c r="K87" i="8"/>
  <c r="L87" i="8"/>
  <c r="M87" i="8"/>
  <c r="K88" i="8"/>
  <c r="L88" i="8"/>
  <c r="M88" i="8"/>
  <c r="K91" i="8"/>
  <c r="L91" i="8"/>
  <c r="M91" i="8"/>
  <c r="K92" i="8"/>
  <c r="L92" i="8"/>
  <c r="M92" i="8"/>
  <c r="K95" i="8"/>
  <c r="L95" i="8"/>
  <c r="M95" i="8"/>
  <c r="K96" i="8"/>
  <c r="L96" i="8"/>
  <c r="M96" i="8"/>
  <c r="K99" i="8"/>
  <c r="L99" i="8"/>
  <c r="M99" i="8"/>
  <c r="K100" i="8"/>
  <c r="L100" i="8"/>
  <c r="M100" i="8"/>
  <c r="K103" i="8"/>
  <c r="L103" i="8"/>
  <c r="M103" i="8"/>
  <c r="K104" i="8"/>
  <c r="L104" i="8"/>
  <c r="M104" i="8"/>
  <c r="K107" i="8"/>
  <c r="L107" i="8"/>
  <c r="M107" i="8"/>
  <c r="K108" i="8"/>
  <c r="L108" i="8"/>
  <c r="M108" i="8"/>
  <c r="K51" i="1"/>
  <c r="L51" i="1"/>
  <c r="M51" i="1"/>
  <c r="K52" i="1"/>
  <c r="L52" i="1"/>
  <c r="M52" i="1"/>
  <c r="K55" i="1"/>
  <c r="L55" i="1"/>
  <c r="M55" i="1"/>
  <c r="K56" i="1"/>
  <c r="L56" i="1"/>
  <c r="M56" i="1"/>
  <c r="K59" i="1"/>
  <c r="L59" i="1"/>
  <c r="M59" i="1"/>
  <c r="K60" i="1"/>
  <c r="L60" i="1"/>
  <c r="M60" i="1"/>
  <c r="K63" i="1"/>
  <c r="L63" i="1"/>
  <c r="M63" i="1"/>
  <c r="K64" i="1"/>
  <c r="L64" i="1"/>
  <c r="M64" i="1"/>
  <c r="K67" i="1"/>
  <c r="L67" i="1"/>
  <c r="M67" i="1"/>
  <c r="K68" i="1"/>
  <c r="L68" i="1"/>
  <c r="M68" i="1"/>
  <c r="Q51" i="1" l="1"/>
  <c r="P51" i="1"/>
  <c r="O51" i="1"/>
  <c r="R51" i="1"/>
  <c r="O51" i="4"/>
  <c r="Q51" i="4"/>
  <c r="P51" i="4"/>
  <c r="R51" i="4"/>
  <c r="Q91" i="8"/>
  <c r="P91" i="8"/>
  <c r="O71" i="8"/>
  <c r="R91" i="8"/>
  <c r="Q71" i="8"/>
  <c r="P71" i="8"/>
  <c r="O91" i="8"/>
  <c r="R71" i="8"/>
  <c r="K35" i="4"/>
  <c r="L35" i="4"/>
  <c r="M35" i="4"/>
  <c r="K36" i="4"/>
  <c r="L36" i="4"/>
  <c r="M36" i="4"/>
  <c r="K39" i="4"/>
  <c r="L39" i="4"/>
  <c r="M39" i="4"/>
  <c r="K40" i="4"/>
  <c r="L40" i="4"/>
  <c r="M40" i="4"/>
  <c r="K43" i="4"/>
  <c r="L43" i="4"/>
  <c r="M43" i="4"/>
  <c r="K44" i="4"/>
  <c r="L44" i="4"/>
  <c r="M44" i="4"/>
  <c r="K47" i="4"/>
  <c r="L47" i="4"/>
  <c r="M47" i="4"/>
  <c r="K48" i="4"/>
  <c r="L48" i="4"/>
  <c r="M48" i="4"/>
  <c r="K71" i="4" l="1"/>
  <c r="L71" i="4"/>
  <c r="M71" i="4"/>
  <c r="K72" i="4"/>
  <c r="L72" i="4"/>
  <c r="M72" i="4"/>
  <c r="K75" i="4"/>
  <c r="L75" i="4"/>
  <c r="M75" i="4"/>
  <c r="K76" i="4"/>
  <c r="L76" i="4"/>
  <c r="M76" i="4"/>
  <c r="K79" i="4"/>
  <c r="L79" i="4"/>
  <c r="M79" i="4"/>
  <c r="K80" i="4"/>
  <c r="L80" i="4"/>
  <c r="M80" i="4"/>
  <c r="K83" i="4"/>
  <c r="L83" i="4"/>
  <c r="M83" i="4"/>
  <c r="K84" i="4"/>
  <c r="L84" i="4"/>
  <c r="M84" i="4"/>
  <c r="K87" i="4"/>
  <c r="L87" i="4"/>
  <c r="M87" i="4"/>
  <c r="K88" i="4"/>
  <c r="L88" i="4"/>
  <c r="M88" i="4"/>
  <c r="Q71" i="4" l="1"/>
  <c r="P71" i="4"/>
  <c r="O71" i="4"/>
  <c r="R71" i="4"/>
  <c r="L15" i="1"/>
  <c r="M15" i="1"/>
  <c r="L16" i="1"/>
  <c r="M16" i="1"/>
  <c r="L19" i="1"/>
  <c r="M19" i="1"/>
  <c r="L20" i="1"/>
  <c r="M20" i="1"/>
  <c r="L23" i="1"/>
  <c r="M23" i="1"/>
  <c r="L24" i="1"/>
  <c r="M24" i="1"/>
  <c r="L27" i="1"/>
  <c r="M27" i="1"/>
  <c r="L28" i="1"/>
  <c r="M28" i="1"/>
  <c r="L71" i="1"/>
  <c r="M71" i="1"/>
  <c r="L72" i="1"/>
  <c r="M72" i="1"/>
  <c r="L75" i="1"/>
  <c r="M75" i="1"/>
  <c r="L76" i="1"/>
  <c r="M76" i="1"/>
  <c r="L79" i="1"/>
  <c r="M79" i="1"/>
  <c r="L80" i="1"/>
  <c r="M80" i="1"/>
  <c r="L83" i="1"/>
  <c r="M83" i="1"/>
  <c r="L84" i="1"/>
  <c r="M84" i="1"/>
  <c r="L87" i="1"/>
  <c r="M87" i="1"/>
  <c r="L88" i="1"/>
  <c r="M88" i="1"/>
  <c r="K15" i="1"/>
  <c r="K16" i="1"/>
  <c r="K19" i="1"/>
  <c r="K20" i="1"/>
  <c r="K23" i="1"/>
  <c r="K24" i="1"/>
  <c r="K27" i="1"/>
  <c r="K28" i="1"/>
  <c r="K71" i="1"/>
  <c r="K72" i="1"/>
  <c r="K75" i="1"/>
  <c r="K76" i="1"/>
  <c r="K79" i="1"/>
  <c r="K80" i="1"/>
  <c r="K83" i="1"/>
  <c r="K84" i="1"/>
  <c r="K87" i="1"/>
  <c r="K88" i="1"/>
  <c r="O71" i="1" l="1"/>
  <c r="P71" i="1"/>
  <c r="Q71" i="1"/>
  <c r="R71" i="1"/>
  <c r="M32" i="4"/>
  <c r="L32" i="4"/>
  <c r="K32" i="4"/>
  <c r="M31" i="4"/>
  <c r="L31" i="4"/>
  <c r="K31" i="4"/>
  <c r="M12" i="8"/>
  <c r="L12" i="8"/>
  <c r="K12" i="8"/>
  <c r="M11" i="8"/>
  <c r="L11" i="8"/>
  <c r="K11" i="8"/>
  <c r="M72" i="5"/>
  <c r="M75" i="5"/>
  <c r="M76" i="5"/>
  <c r="M79" i="5"/>
  <c r="M80" i="5"/>
  <c r="M83" i="5"/>
  <c r="M84" i="5"/>
  <c r="M87" i="5"/>
  <c r="M88" i="5"/>
  <c r="L72" i="5"/>
  <c r="L75" i="5"/>
  <c r="L76" i="5"/>
  <c r="L79" i="5"/>
  <c r="L80" i="5"/>
  <c r="L83" i="5"/>
  <c r="L84" i="5"/>
  <c r="L87" i="5"/>
  <c r="L88" i="5"/>
  <c r="K72" i="5"/>
  <c r="K75" i="5"/>
  <c r="K76" i="5"/>
  <c r="K79" i="5"/>
  <c r="K80" i="5"/>
  <c r="K83" i="5"/>
  <c r="K84" i="5"/>
  <c r="K87" i="5"/>
  <c r="K88" i="5"/>
  <c r="M71" i="5"/>
  <c r="L71" i="5"/>
  <c r="K71" i="5"/>
  <c r="M12" i="1"/>
  <c r="L12" i="1"/>
  <c r="K12" i="1"/>
  <c r="M11" i="1"/>
  <c r="L11" i="1"/>
  <c r="K11" i="1"/>
  <c r="R11" i="1" l="1"/>
  <c r="P11" i="1"/>
  <c r="Z8" i="1" s="1"/>
  <c r="Q11" i="1"/>
  <c r="AA8" i="1" s="1"/>
  <c r="P31" i="4"/>
  <c r="Z8" i="4" s="1"/>
  <c r="Q31" i="4"/>
  <c r="AA8" i="4" s="1"/>
  <c r="R31" i="4"/>
  <c r="AB8" i="4" s="1"/>
  <c r="P71" i="5"/>
  <c r="U8" i="5" s="1"/>
  <c r="R71" i="5"/>
  <c r="AB8" i="5" s="1"/>
  <c r="Q71" i="5"/>
  <c r="AA8" i="5" s="1"/>
  <c r="P11" i="8"/>
  <c r="Z8" i="8" s="1"/>
  <c r="Q11" i="8"/>
  <c r="AA8" i="8" s="1"/>
  <c r="R11" i="8"/>
  <c r="W8" i="8" s="1"/>
  <c r="AB8" i="1"/>
  <c r="W8" i="1"/>
  <c r="U8" i="8"/>
  <c r="O31" i="4"/>
  <c r="O11" i="1"/>
  <c r="O71" i="5"/>
  <c r="O11" i="8"/>
  <c r="Z8" i="5" l="1"/>
  <c r="U8" i="1"/>
  <c r="V8" i="1"/>
  <c r="U8" i="4"/>
  <c r="V8" i="4"/>
  <c r="W8" i="4"/>
  <c r="W8" i="5"/>
  <c r="V8" i="5"/>
  <c r="V8" i="8"/>
  <c r="AB8" i="8"/>
  <c r="Y8" i="8"/>
  <c r="T8" i="8"/>
  <c r="Y8" i="1"/>
  <c r="T8" i="1"/>
  <c r="Y8" i="4"/>
  <c r="T8" i="4"/>
  <c r="Y8" i="5"/>
  <c r="T8" i="5"/>
</calcChain>
</file>

<file path=xl/sharedStrings.xml><?xml version="1.0" encoding="utf-8"?>
<sst xmlns="http://schemas.openxmlformats.org/spreadsheetml/2006/main" count="498" uniqueCount="80">
  <si>
    <t>Age group:</t>
  </si>
  <si>
    <t>3 month</t>
  </si>
  <si>
    <t>strain</t>
  </si>
  <si>
    <t>MS</t>
  </si>
  <si>
    <t>CA1</t>
  </si>
  <si>
    <t>CA3</t>
  </si>
  <si>
    <t>DG</t>
  </si>
  <si>
    <t>60-1</t>
  </si>
  <si>
    <t>60-2</t>
  </si>
  <si>
    <t>129S1</t>
  </si>
  <si>
    <t>BL6</t>
  </si>
  <si>
    <t>ALR</t>
  </si>
  <si>
    <t>MS % D</t>
  </si>
  <si>
    <t>gesamt</t>
  </si>
  <si>
    <t>AKR</t>
  </si>
  <si>
    <t>SEM</t>
  </si>
  <si>
    <t>MFI MS % Dapi</t>
  </si>
  <si>
    <t>S2</t>
  </si>
  <si>
    <t>S3</t>
  </si>
  <si>
    <t>S4</t>
  </si>
  <si>
    <t>S5</t>
  </si>
  <si>
    <t>Hippocampus AKR</t>
  </si>
  <si>
    <t>Hippocampus BL6</t>
  </si>
  <si>
    <t>Hippocampus ALR</t>
  </si>
  <si>
    <t>Hippocampus</t>
  </si>
  <si>
    <t>10x</t>
  </si>
  <si>
    <t>Hippocampus 129S1</t>
  </si>
  <si>
    <t>mouse ID (internal ID)</t>
  </si>
  <si>
    <t>RP-BL6-110511-M-3-1</t>
  </si>
  <si>
    <t>(110912_BL6_3-1)    S1</t>
  </si>
  <si>
    <t>(110913_BL6_3-2)    S1</t>
  </si>
  <si>
    <t>(110913_BL6_3-3)    S1</t>
  </si>
  <si>
    <t>(110914_BL6_3-4)    S1</t>
  </si>
  <si>
    <t>(110914_BL6_3-5)    S1</t>
  </si>
  <si>
    <t>RP-BL6-060611-M-3-2</t>
  </si>
  <si>
    <t>RP-BL6-060611-M-3-3</t>
  </si>
  <si>
    <t>RP-BL6-060611-F-3-4</t>
  </si>
  <si>
    <t>RP-BL6-060611-F-3-5</t>
  </si>
  <si>
    <t>(110909_AKR_3-5)    S1</t>
  </si>
  <si>
    <t>RP-AKR-060611-M-3-5</t>
  </si>
  <si>
    <t>RP-AKR-060611-M-3-4</t>
  </si>
  <si>
    <t>(110908_AKR_3-4)    S1</t>
  </si>
  <si>
    <t>RP-AKR-060611-M-3-3</t>
  </si>
  <si>
    <t>(110907_AKR_3-3)    S1</t>
  </si>
  <si>
    <t>(110906_AKR_3-2)    S1</t>
  </si>
  <si>
    <t>RP-AKR-060611-M-3-2</t>
  </si>
  <si>
    <t>(110905_AKR_3-1)    S1</t>
  </si>
  <si>
    <t>RP-AKR-060611-M-3-1</t>
  </si>
  <si>
    <t>(111104_ALR_3-5)    S1</t>
  </si>
  <si>
    <t>(111104_ALR_3-4)    S1</t>
  </si>
  <si>
    <t>RP-ALR-280711-M-3-5</t>
  </si>
  <si>
    <t>RP-ALR-280711-M-3-4</t>
  </si>
  <si>
    <t>RP-ALR-280711-M-3-3</t>
  </si>
  <si>
    <t>RP-ALR-280711-M-3-2</t>
  </si>
  <si>
    <t>RP-ALR-280711-M-3-1</t>
  </si>
  <si>
    <t>(111103_ALR_3-3)    S1</t>
  </si>
  <si>
    <t>(111102_ALR_3-2)    S1</t>
  </si>
  <si>
    <t>(111101_ALR_3-1)    S1</t>
  </si>
  <si>
    <t>(110905_129S1_3-1)    S1</t>
  </si>
  <si>
    <t>RP-129S1-060611-M-3-1</t>
  </si>
  <si>
    <t>RP-129S1-060611-M-3-2</t>
  </si>
  <si>
    <t>RP-129S1-060611-M-3-3</t>
  </si>
  <si>
    <t>(110908_129S1_3-4)    S1</t>
  </si>
  <si>
    <t>(110909_129S1_3-5)    S1</t>
  </si>
  <si>
    <t>RP-129S1-060611-M-3-4</t>
  </si>
  <si>
    <t>RP-129S1-060611-M-3-5</t>
  </si>
  <si>
    <t>mtALR</t>
  </si>
  <si>
    <t>mtAKR</t>
  </si>
  <si>
    <t>mt129S1</t>
  </si>
  <si>
    <t>(110907_129S1_3-3)    S1</t>
  </si>
  <si>
    <t>(110906_129S1_3-2)    S1</t>
  </si>
  <si>
    <t>summary</t>
  </si>
  <si>
    <t>mean</t>
  </si>
  <si>
    <t>SD</t>
  </si>
  <si>
    <t>n</t>
  </si>
  <si>
    <t>square root n</t>
  </si>
  <si>
    <t>MS % D    Mean per animal</t>
  </si>
  <si>
    <t>total</t>
  </si>
  <si>
    <t>Mean</t>
  </si>
  <si>
    <t>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indexed="9"/>
      <name val="Calibri"/>
      <family val="2"/>
    </font>
    <font>
      <sz val="11"/>
      <color indexed="9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8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2" fillId="0" borderId="0" xfId="0" applyFont="1" applyFill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1" xfId="0" applyFont="1" applyBorder="1"/>
    <xf numFmtId="0" fontId="1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4" fontId="4" fillId="0" borderId="1" xfId="0" applyNumberFormat="1" applyFont="1" applyFill="1" applyBorder="1"/>
    <xf numFmtId="3" fontId="4" fillId="0" borderId="1" xfId="0" applyNumberFormat="1" applyFont="1" applyFill="1" applyBorder="1"/>
    <xf numFmtId="0" fontId="4" fillId="0" borderId="0" xfId="0" applyFont="1" applyFill="1"/>
    <xf numFmtId="0" fontId="4" fillId="0" borderId="1" xfId="0" applyFont="1" applyFill="1" applyBorder="1"/>
    <xf numFmtId="164" fontId="4" fillId="0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3" fillId="0" borderId="1" xfId="0" applyFont="1" applyFill="1" applyBorder="1" applyAlignment="1">
      <alignment horizontal="right"/>
    </xf>
    <xf numFmtId="0" fontId="4" fillId="0" borderId="0" xfId="0" applyFont="1" applyBorder="1"/>
    <xf numFmtId="1" fontId="4" fillId="0" borderId="0" xfId="0" applyNumberFormat="1" applyFont="1" applyFill="1" applyBorder="1"/>
    <xf numFmtId="0" fontId="4" fillId="0" borderId="0" xfId="0" applyFont="1" applyFill="1" applyBorder="1"/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Fill="1" applyBorder="1"/>
    <xf numFmtId="0" fontId="3" fillId="0" borderId="1" xfId="0" applyFont="1" applyFill="1" applyBorder="1" applyAlignment="1">
      <alignment horizontal="left"/>
    </xf>
    <xf numFmtId="164" fontId="7" fillId="0" borderId="1" xfId="0" applyNumberFormat="1" applyFont="1" applyFill="1" applyBorder="1" applyAlignment="1">
      <alignment horizontal="center"/>
    </xf>
    <xf numFmtId="3" fontId="4" fillId="0" borderId="0" xfId="0" applyNumberFormat="1" applyFont="1" applyFill="1"/>
    <xf numFmtId="3" fontId="7" fillId="0" borderId="1" xfId="0" applyNumberFormat="1" applyFont="1" applyFill="1" applyBorder="1"/>
    <xf numFmtId="0" fontId="8" fillId="0" borderId="0" xfId="0" applyFont="1"/>
    <xf numFmtId="4" fontId="7" fillId="0" borderId="1" xfId="0" applyNumberFormat="1" applyFont="1" applyFill="1" applyBorder="1"/>
    <xf numFmtId="0" fontId="7" fillId="0" borderId="1" xfId="0" applyFont="1" applyFill="1" applyBorder="1"/>
    <xf numFmtId="0" fontId="7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/>
    <xf numFmtId="0" fontId="4" fillId="2" borderId="0" xfId="0" applyFont="1" applyFill="1"/>
    <xf numFmtId="1" fontId="4" fillId="2" borderId="0" xfId="0" applyNumberFormat="1" applyFont="1" applyFill="1" applyBorder="1"/>
    <xf numFmtId="0" fontId="4" fillId="2" borderId="0" xfId="0" applyFont="1" applyFill="1" applyBorder="1"/>
    <xf numFmtId="0" fontId="2" fillId="0" borderId="0" xfId="0" applyFont="1" applyBorder="1"/>
    <xf numFmtId="0" fontId="4" fillId="4" borderId="1" xfId="0" applyFont="1" applyFill="1" applyBorder="1"/>
    <xf numFmtId="0" fontId="2" fillId="0" borderId="0" xfId="0" applyFont="1" applyFill="1" applyBorder="1"/>
    <xf numFmtId="1" fontId="2" fillId="0" borderId="0" xfId="0" applyNumberFormat="1" applyFont="1" applyFill="1" applyBorder="1"/>
    <xf numFmtId="0" fontId="2" fillId="2" borderId="0" xfId="0" applyFont="1" applyFill="1"/>
    <xf numFmtId="0" fontId="2" fillId="2" borderId="0" xfId="0" applyFont="1" applyFill="1" applyBorder="1"/>
    <xf numFmtId="0" fontId="3" fillId="2" borderId="1" xfId="0" applyFont="1" applyFill="1" applyBorder="1"/>
    <xf numFmtId="0" fontId="1" fillId="2" borderId="1" xfId="0" applyFont="1" applyFill="1" applyBorder="1" applyAlignment="1">
      <alignment horizontal="center"/>
    </xf>
    <xf numFmtId="4" fontId="7" fillId="2" borderId="1" xfId="0" applyNumberFormat="1" applyFont="1" applyFill="1" applyBorder="1"/>
    <xf numFmtId="3" fontId="7" fillId="2" borderId="1" xfId="0" applyNumberFormat="1" applyFont="1" applyFill="1" applyBorder="1"/>
    <xf numFmtId="0" fontId="3" fillId="3" borderId="1" xfId="0" applyFont="1" applyFill="1" applyBorder="1"/>
    <xf numFmtId="0" fontId="4" fillId="3" borderId="0" xfId="0" applyFont="1" applyFill="1"/>
    <xf numFmtId="0" fontId="4" fillId="3" borderId="1" xfId="0" applyFont="1" applyFill="1" applyBorder="1"/>
    <xf numFmtId="0" fontId="4" fillId="3" borderId="0" xfId="0" applyFont="1" applyFill="1" applyBorder="1"/>
    <xf numFmtId="1" fontId="4" fillId="3" borderId="0" xfId="0" applyNumberFormat="1" applyFont="1" applyFill="1" applyBorder="1"/>
    <xf numFmtId="0" fontId="2" fillId="3" borderId="0" xfId="0" applyFont="1" applyFill="1"/>
    <xf numFmtId="0" fontId="1" fillId="3" borderId="1" xfId="0" applyFont="1" applyFill="1" applyBorder="1" applyAlignment="1">
      <alignment horizontal="center"/>
    </xf>
    <xf numFmtId="0" fontId="2" fillId="3" borderId="0" xfId="0" applyFont="1" applyFill="1" applyBorder="1"/>
    <xf numFmtId="4" fontId="7" fillId="3" borderId="1" xfId="0" applyNumberFormat="1" applyFont="1" applyFill="1" applyBorder="1"/>
    <xf numFmtId="3" fontId="7" fillId="3" borderId="1" xfId="0" applyNumberFormat="1" applyFont="1" applyFill="1" applyBorder="1"/>
    <xf numFmtId="3" fontId="4" fillId="0" borderId="1" xfId="0" applyNumberFormat="1" applyFont="1" applyFill="1" applyBorder="1" applyAlignment="1">
      <alignment horizontal="right"/>
    </xf>
    <xf numFmtId="4" fontId="4" fillId="0" borderId="1" xfId="0" applyNumberFormat="1" applyFont="1" applyFill="1" applyBorder="1" applyAlignment="1">
      <alignment horizontal="right"/>
    </xf>
    <xf numFmtId="0" fontId="4" fillId="4" borderId="0" xfId="0" applyFont="1" applyFill="1"/>
    <xf numFmtId="165" fontId="4" fillId="0" borderId="1" xfId="0" applyNumberFormat="1" applyFont="1" applyBorder="1"/>
    <xf numFmtId="0" fontId="6" fillId="0" borderId="1" xfId="0" applyFont="1" applyBorder="1"/>
    <xf numFmtId="49" fontId="6" fillId="0" borderId="1" xfId="0" applyNumberFormat="1" applyFont="1" applyBorder="1" applyAlignment="1">
      <alignment horizont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right"/>
    </xf>
    <xf numFmtId="49" fontId="6" fillId="0" borderId="1" xfId="0" applyNumberFormat="1" applyFont="1" applyBorder="1" applyAlignment="1">
      <alignment horizontal="right"/>
    </xf>
    <xf numFmtId="0" fontId="2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0" fillId="2" borderId="1" xfId="0" applyFill="1" applyBorder="1"/>
    <xf numFmtId="0" fontId="6" fillId="4" borderId="1" xfId="0" applyFont="1" applyFill="1" applyBorder="1"/>
    <xf numFmtId="0" fontId="1" fillId="4" borderId="1" xfId="0" applyFont="1" applyFill="1" applyBorder="1"/>
    <xf numFmtId="0" fontId="0" fillId="3" borderId="1" xfId="0" applyFill="1" applyBorder="1"/>
    <xf numFmtId="0" fontId="3" fillId="0" borderId="1" xfId="0" applyFont="1" applyBorder="1" applyAlignment="1">
      <alignment horizontal="center"/>
    </xf>
    <xf numFmtId="0" fontId="2" fillId="4" borderId="0" xfId="0" applyFont="1" applyFill="1"/>
    <xf numFmtId="0" fontId="2" fillId="4" borderId="0" xfId="0" applyFont="1" applyFill="1" applyBorder="1"/>
    <xf numFmtId="0" fontId="4" fillId="4" borderId="0" xfId="0" applyFont="1" applyFill="1" applyBorder="1"/>
    <xf numFmtId="1" fontId="2" fillId="4" borderId="0" xfId="0" applyNumberFormat="1" applyFont="1" applyFill="1" applyBorder="1"/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/>
    <xf numFmtId="0" fontId="0" fillId="5" borderId="1" xfId="0" applyFill="1" applyBorder="1"/>
    <xf numFmtId="3" fontId="4" fillId="5" borderId="1" xfId="0" applyNumberFormat="1" applyFont="1" applyFill="1" applyBorder="1"/>
    <xf numFmtId="0" fontId="4" fillId="5" borderId="0" xfId="0" applyFont="1" applyFill="1"/>
    <xf numFmtId="0" fontId="4" fillId="5" borderId="1" xfId="0" applyFont="1" applyFill="1" applyBorder="1"/>
    <xf numFmtId="0" fontId="4" fillId="5" borderId="0" xfId="0" applyFont="1" applyFill="1" applyBorder="1"/>
    <xf numFmtId="1" fontId="4" fillId="5" borderId="0" xfId="0" applyNumberFormat="1" applyFont="1" applyFill="1" applyBorder="1"/>
    <xf numFmtId="0" fontId="2" fillId="5" borderId="0" xfId="0" applyFont="1" applyFill="1"/>
    <xf numFmtId="0" fontId="2" fillId="5" borderId="0" xfId="0" applyFont="1" applyFill="1" applyBorder="1"/>
    <xf numFmtId="4" fontId="4" fillId="5" borderId="1" xfId="0" applyNumberFormat="1" applyFont="1" applyFill="1" applyBorder="1"/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/>
    <xf numFmtId="0" fontId="0" fillId="6" borderId="1" xfId="0" applyFill="1" applyBorder="1"/>
    <xf numFmtId="3" fontId="4" fillId="6" borderId="1" xfId="0" applyNumberFormat="1" applyFont="1" applyFill="1" applyBorder="1"/>
    <xf numFmtId="0" fontId="4" fillId="6" borderId="0" xfId="0" applyFont="1" applyFill="1"/>
    <xf numFmtId="0" fontId="4" fillId="6" borderId="1" xfId="0" applyFont="1" applyFill="1" applyBorder="1"/>
    <xf numFmtId="0" fontId="4" fillId="6" borderId="0" xfId="0" applyFont="1" applyFill="1" applyBorder="1"/>
    <xf numFmtId="1" fontId="4" fillId="6" borderId="0" xfId="0" applyNumberFormat="1" applyFont="1" applyFill="1" applyBorder="1"/>
    <xf numFmtId="0" fontId="2" fillId="6" borderId="0" xfId="0" applyFont="1" applyFill="1"/>
    <xf numFmtId="0" fontId="1" fillId="6" borderId="1" xfId="0" applyFont="1" applyFill="1" applyBorder="1" applyAlignment="1">
      <alignment horizontal="center"/>
    </xf>
    <xf numFmtId="4" fontId="7" fillId="6" borderId="1" xfId="0" applyNumberFormat="1" applyFont="1" applyFill="1" applyBorder="1"/>
    <xf numFmtId="3" fontId="7" fillId="6" borderId="1" xfId="0" applyNumberFormat="1" applyFont="1" applyFill="1" applyBorder="1"/>
    <xf numFmtId="0" fontId="2" fillId="6" borderId="0" xfId="0" applyFont="1" applyFill="1" applyBorder="1"/>
    <xf numFmtId="4" fontId="4" fillId="6" borderId="1" xfId="0" applyNumberFormat="1" applyFont="1" applyFill="1" applyBorder="1"/>
    <xf numFmtId="164" fontId="7" fillId="5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0" xfId="0" applyFont="1" applyBorder="1"/>
    <xf numFmtId="1" fontId="7" fillId="4" borderId="1" xfId="0" applyNumberFormat="1" applyFont="1" applyFill="1" applyBorder="1" applyAlignment="1">
      <alignment horizontal="center"/>
    </xf>
    <xf numFmtId="1" fontId="0" fillId="4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/>
            </a:pPr>
            <a:r>
              <a:rPr lang="en-US" sz="1000" b="1"/>
              <a:t>Comparison of ROS production </a:t>
            </a:r>
            <a:r>
              <a:rPr lang="en-US" sz="1000" b="1" i="0" u="none" strike="noStrike" baseline="0">
                <a:effectLst/>
              </a:rPr>
              <a:t>via MitoSOX Red MFI  </a:t>
            </a:r>
            <a:r>
              <a:rPr lang="en-US" sz="1000" b="1"/>
              <a:t>in the Hippocampus via MitoSOX Red MFI in 3 months old mice</a:t>
            </a:r>
          </a:p>
        </c:rich>
      </c:tx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C$3</c:f>
              <c:strCache>
                <c:ptCount val="1"/>
                <c:pt idx="0">
                  <c:v>BL6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summary!$D$3</c:f>
              <c:numCache>
                <c:formatCode>0</c:formatCode>
                <c:ptCount val="1"/>
                <c:pt idx="0">
                  <c:v>84.875625917062777</c:v>
                </c:pt>
              </c:numCache>
            </c:numRef>
          </c:val>
        </c:ser>
        <c:ser>
          <c:idx val="1"/>
          <c:order val="1"/>
          <c:tx>
            <c:strRef>
              <c:f>summary!$C$4</c:f>
              <c:strCache>
                <c:ptCount val="1"/>
                <c:pt idx="0">
                  <c:v>mtAKR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summary!$D$4</c:f>
              <c:numCache>
                <c:formatCode>0</c:formatCode>
                <c:ptCount val="1"/>
                <c:pt idx="0">
                  <c:v>90.074435318773254</c:v>
                </c:pt>
              </c:numCache>
            </c:numRef>
          </c:val>
        </c:ser>
        <c:ser>
          <c:idx val="2"/>
          <c:order val="2"/>
          <c:tx>
            <c:strRef>
              <c:f>summary!$C$5</c:f>
              <c:strCache>
                <c:ptCount val="1"/>
                <c:pt idx="0">
                  <c:v>mtALR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summary!$D$5</c:f>
              <c:numCache>
                <c:formatCode>0</c:formatCode>
                <c:ptCount val="1"/>
                <c:pt idx="0">
                  <c:v>96.516057787817758</c:v>
                </c:pt>
              </c:numCache>
            </c:numRef>
          </c:val>
        </c:ser>
        <c:ser>
          <c:idx val="3"/>
          <c:order val="3"/>
          <c:tx>
            <c:strRef>
              <c:f>summary!$C$6</c:f>
              <c:strCache>
                <c:ptCount val="1"/>
                <c:pt idx="0">
                  <c:v>mt129S1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val>
            <c:numRef>
              <c:f>summary!$D$6</c:f>
              <c:numCache>
                <c:formatCode>0</c:formatCode>
                <c:ptCount val="1"/>
                <c:pt idx="0">
                  <c:v>90.0973330032011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2934144"/>
        <c:axId val="72935680"/>
      </c:barChart>
      <c:catAx>
        <c:axId val="7293414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2935680"/>
        <c:crosses val="autoZero"/>
        <c:auto val="1"/>
        <c:lblAlgn val="ctr"/>
        <c:lblOffset val="100"/>
        <c:noMultiLvlLbl val="0"/>
      </c:catAx>
      <c:valAx>
        <c:axId val="7293568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FI MitoSOX Red as % of MFI DAPI</a:t>
                </a:r>
              </a:p>
            </c:rich>
          </c:tx>
          <c:layout/>
          <c:overlay val="0"/>
          <c:spPr>
            <a:noFill/>
            <a:ln w="25400">
              <a:noFill/>
            </a:ln>
          </c:spPr>
        </c:title>
        <c:numFmt formatCode="0" sourceLinked="1"/>
        <c:majorTickMark val="out"/>
        <c:minorTickMark val="none"/>
        <c:tickLblPos val="nextTo"/>
        <c:crossAx val="7293414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96248495253883"/>
          <c:y val="0.3663674407828949"/>
          <c:w val="0.1503752441903666"/>
          <c:h val="0.28449027942303673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8</xdr:row>
      <xdr:rowOff>0</xdr:rowOff>
    </xdr:from>
    <xdr:to>
      <xdr:col>8</xdr:col>
      <xdr:colOff>0</xdr:colOff>
      <xdr:row>24</xdr:row>
      <xdr:rowOff>1809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0"/>
  <sheetViews>
    <sheetView topLeftCell="A91" zoomScale="85" zoomScaleNormal="85" workbookViewId="0">
      <selection activeCell="A111" sqref="A111:XFD140"/>
    </sheetView>
  </sheetViews>
  <sheetFormatPr baseColWidth="10" defaultColWidth="9.140625" defaultRowHeight="15" x14ac:dyDescent="0.25"/>
  <cols>
    <col min="1" max="1" width="14" style="2" customWidth="1"/>
    <col min="2" max="2" width="19.7109375" style="3" customWidth="1"/>
    <col min="3" max="3" width="5" style="2" customWidth="1"/>
    <col min="4" max="4" width="11.28515625" style="10" customWidth="1"/>
    <col min="5" max="5" width="11.5703125" style="10" bestFit="1" customWidth="1"/>
    <col min="6" max="7" width="11.140625" style="10" bestFit="1" customWidth="1"/>
    <col min="8" max="8" width="10.5703125" style="10" bestFit="1" customWidth="1"/>
    <col min="9" max="10" width="9.140625" style="10"/>
    <col min="11" max="11" width="7.28515625" style="10" customWidth="1"/>
    <col min="12" max="12" width="7" style="10" customWidth="1"/>
    <col min="13" max="13" width="5.85546875" style="10" customWidth="1"/>
    <col min="14" max="14" width="8.7109375" style="10" customWidth="1"/>
    <col min="15" max="15" width="7.28515625" style="10" customWidth="1"/>
    <col min="16" max="16" width="7" style="10" customWidth="1"/>
    <col min="17" max="17" width="5.85546875" style="10" customWidth="1"/>
    <col min="18" max="18" width="7.85546875" style="10" customWidth="1"/>
    <col min="19" max="19" width="6.42578125" style="4" customWidth="1"/>
    <col min="20" max="20" width="5.85546875" style="4" customWidth="1"/>
    <col min="21" max="21" width="6" style="4" customWidth="1"/>
    <col min="22" max="22" width="6.140625" style="4" customWidth="1"/>
    <col min="23" max="23" width="7.5703125" style="4" customWidth="1"/>
    <col min="24" max="24" width="9.140625" style="4" customWidth="1"/>
    <col min="25" max="25" width="8" style="4" customWidth="1"/>
    <col min="26" max="26" width="8.28515625" style="4" customWidth="1"/>
    <col min="27" max="27" width="5" style="4" customWidth="1"/>
    <col min="28" max="28" width="7.42578125" style="4" customWidth="1"/>
    <col min="29" max="16384" width="9.140625" style="4"/>
  </cols>
  <sheetData>
    <row r="1" spans="1:28" s="10" customFormat="1" x14ac:dyDescent="0.25">
      <c r="A1" s="8"/>
      <c r="B1" s="9"/>
      <c r="C1" s="8"/>
    </row>
    <row r="2" spans="1:28" s="10" customFormat="1" x14ac:dyDescent="0.25">
      <c r="A2" s="8" t="s">
        <v>0</v>
      </c>
      <c r="B2" s="9"/>
      <c r="C2" s="8"/>
      <c r="D2" s="37" t="s">
        <v>1</v>
      </c>
    </row>
    <row r="3" spans="1:28" s="10" customFormat="1" x14ac:dyDescent="0.25">
      <c r="A3" s="8" t="s">
        <v>16</v>
      </c>
      <c r="B3" s="9"/>
      <c r="C3" s="8"/>
    </row>
    <row r="4" spans="1:28" s="10" customFormat="1" x14ac:dyDescent="0.25">
      <c r="A4" s="8"/>
      <c r="B4" s="9"/>
      <c r="C4" s="8"/>
    </row>
    <row r="5" spans="1:28" s="11" customFormat="1" x14ac:dyDescent="0.25">
      <c r="A5" s="121"/>
      <c r="B5" s="122"/>
      <c r="C5" s="123"/>
      <c r="D5" s="127" t="s">
        <v>22</v>
      </c>
      <c r="E5" s="127"/>
      <c r="F5" s="127"/>
      <c r="G5" s="127"/>
      <c r="H5" s="127"/>
      <c r="I5" s="127"/>
      <c r="K5" s="127" t="s">
        <v>22</v>
      </c>
      <c r="L5" s="127"/>
      <c r="M5" s="127"/>
      <c r="N5" s="42"/>
      <c r="O5" s="128" t="s">
        <v>24</v>
      </c>
      <c r="P5" s="129"/>
      <c r="Q5" s="129"/>
      <c r="R5" s="129"/>
      <c r="T5" s="128" t="s">
        <v>78</v>
      </c>
      <c r="U5" s="129"/>
      <c r="V5" s="129"/>
      <c r="W5" s="129"/>
      <c r="Y5" s="128" t="s">
        <v>73</v>
      </c>
      <c r="Z5" s="129"/>
      <c r="AA5" s="129"/>
      <c r="AB5" s="129"/>
    </row>
    <row r="6" spans="1:28" s="11" customFormat="1" x14ac:dyDescent="0.25">
      <c r="A6" s="124"/>
      <c r="B6" s="125"/>
      <c r="C6" s="126"/>
      <c r="D6" s="128" t="s">
        <v>4</v>
      </c>
      <c r="E6" s="130"/>
      <c r="F6" s="128" t="s">
        <v>5</v>
      </c>
      <c r="G6" s="130"/>
      <c r="H6" s="128" t="s">
        <v>6</v>
      </c>
      <c r="I6" s="130"/>
      <c r="K6" s="31" t="s">
        <v>4</v>
      </c>
      <c r="L6" s="31" t="s">
        <v>5</v>
      </c>
      <c r="M6" s="31" t="s">
        <v>6</v>
      </c>
      <c r="N6" s="42"/>
      <c r="O6" s="41" t="s">
        <v>4</v>
      </c>
      <c r="P6" s="41" t="s">
        <v>5</v>
      </c>
      <c r="Q6" s="41" t="s">
        <v>6</v>
      </c>
      <c r="R6" s="115" t="s">
        <v>77</v>
      </c>
      <c r="T6" s="41" t="s">
        <v>4</v>
      </c>
      <c r="U6" s="41" t="s">
        <v>5</v>
      </c>
      <c r="V6" s="41" t="s">
        <v>6</v>
      </c>
      <c r="W6" s="115" t="s">
        <v>77</v>
      </c>
      <c r="Y6" s="41" t="s">
        <v>4</v>
      </c>
      <c r="Z6" s="41" t="s">
        <v>5</v>
      </c>
      <c r="AA6" s="41" t="s">
        <v>6</v>
      </c>
      <c r="AB6" s="41" t="s">
        <v>77</v>
      </c>
    </row>
    <row r="7" spans="1:28" s="11" customFormat="1" x14ac:dyDescent="0.25">
      <c r="A7" s="124"/>
      <c r="B7" s="125"/>
      <c r="C7" s="126"/>
      <c r="D7" s="31" t="s">
        <v>79</v>
      </c>
      <c r="E7" s="31" t="s">
        <v>3</v>
      </c>
      <c r="F7" s="115" t="s">
        <v>79</v>
      </c>
      <c r="G7" s="31" t="s">
        <v>3</v>
      </c>
      <c r="H7" s="115" t="s">
        <v>79</v>
      </c>
      <c r="I7" s="31" t="s">
        <v>3</v>
      </c>
      <c r="K7" s="128" t="s">
        <v>12</v>
      </c>
      <c r="L7" s="129"/>
      <c r="M7" s="129"/>
      <c r="N7" s="42"/>
      <c r="O7" s="127" t="s">
        <v>76</v>
      </c>
      <c r="P7" s="127"/>
      <c r="Q7" s="127"/>
      <c r="R7" s="127"/>
      <c r="T7" s="128" t="s">
        <v>12</v>
      </c>
      <c r="U7" s="129"/>
      <c r="V7" s="129"/>
      <c r="W7" s="129"/>
      <c r="Y7" s="128" t="s">
        <v>12</v>
      </c>
      <c r="Z7" s="129"/>
      <c r="AA7" s="129"/>
      <c r="AB7" s="129"/>
    </row>
    <row r="8" spans="1:28" s="10" customFormat="1" x14ac:dyDescent="0.25">
      <c r="A8" s="124"/>
      <c r="B8" s="125"/>
      <c r="C8" s="126"/>
      <c r="D8" s="131"/>
      <c r="E8" s="131"/>
      <c r="F8" s="131"/>
      <c r="G8" s="131"/>
      <c r="H8" s="131"/>
      <c r="I8" s="131"/>
      <c r="K8" s="13"/>
      <c r="L8" s="13"/>
      <c r="M8" s="13"/>
      <c r="N8" s="26"/>
      <c r="O8" s="13"/>
      <c r="P8" s="13"/>
      <c r="Q8" s="13"/>
      <c r="R8" s="13"/>
      <c r="T8" s="13">
        <f>AVERAGE(O10:O110)</f>
        <v>90.430954368361895</v>
      </c>
      <c r="U8" s="13">
        <f>AVERAGE(P10:P110)</f>
        <v>100.86704464328356</v>
      </c>
      <c r="V8" s="13">
        <f>AVERAGE(Q10:Q110)</f>
        <v>63.328878739542859</v>
      </c>
      <c r="W8" s="13">
        <f>AVERAGE(R8:R110)</f>
        <v>84.875625917062777</v>
      </c>
      <c r="Y8" s="71">
        <f>STDEV(O8:O110)</f>
        <v>6.6734997659399378</v>
      </c>
      <c r="Z8" s="71">
        <f>STDEV(P8:P110)</f>
        <v>6.7038499151876305</v>
      </c>
      <c r="AA8" s="71">
        <f>STDEV(Q8:Q110)</f>
        <v>3.9408623829146308</v>
      </c>
      <c r="AB8" s="71">
        <f>STDEV(R8:R110)</f>
        <v>4.286466858225956</v>
      </c>
    </row>
    <row r="9" spans="1:28" s="10" customFormat="1" x14ac:dyDescent="0.25">
      <c r="A9" s="12" t="s">
        <v>2</v>
      </c>
      <c r="B9" s="12" t="s">
        <v>27</v>
      </c>
      <c r="C9" s="12"/>
      <c r="D9" s="132"/>
      <c r="E9" s="132"/>
      <c r="F9" s="132"/>
      <c r="G9" s="132"/>
      <c r="H9" s="132"/>
      <c r="I9" s="132"/>
      <c r="K9" s="13"/>
      <c r="L9" s="13"/>
      <c r="M9" s="13"/>
      <c r="N9" s="26"/>
      <c r="O9" s="13"/>
      <c r="P9" s="13"/>
      <c r="Q9" s="13"/>
      <c r="R9" s="13"/>
      <c r="T9" s="26"/>
      <c r="U9" s="26"/>
      <c r="V9" s="26"/>
      <c r="W9" s="26"/>
      <c r="X9" s="26"/>
      <c r="Y9" s="26"/>
      <c r="Z9" s="26"/>
      <c r="AA9" s="26"/>
      <c r="AB9" s="26"/>
    </row>
    <row r="10" spans="1:28" s="10" customFormat="1" x14ac:dyDescent="0.25">
      <c r="A10" s="12"/>
      <c r="B10" s="14"/>
      <c r="C10" s="12"/>
      <c r="D10" s="13"/>
      <c r="E10" s="13"/>
      <c r="F10" s="13"/>
      <c r="G10" s="13"/>
      <c r="H10" s="13"/>
      <c r="I10" s="13"/>
      <c r="K10" s="13"/>
      <c r="L10" s="13"/>
      <c r="M10" s="13"/>
      <c r="N10" s="26"/>
      <c r="O10" s="13"/>
      <c r="P10" s="13"/>
      <c r="Q10" s="13"/>
      <c r="R10" s="13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s="107" customFormat="1" x14ac:dyDescent="0.25">
      <c r="A11" s="99" t="s">
        <v>10</v>
      </c>
      <c r="B11" s="100" t="s">
        <v>28</v>
      </c>
      <c r="C11" s="99" t="s">
        <v>7</v>
      </c>
      <c r="D11" s="101">
        <v>279.20800000000003</v>
      </c>
      <c r="E11" s="101">
        <v>262.41199999999998</v>
      </c>
      <c r="F11" s="101">
        <v>250.48599999999999</v>
      </c>
      <c r="G11" s="101">
        <v>269.32400000000001</v>
      </c>
      <c r="H11" s="101">
        <v>318.774</v>
      </c>
      <c r="I11" s="101">
        <v>260.02</v>
      </c>
      <c r="J11" s="103"/>
      <c r="K11" s="104">
        <f>E11/D11*100</f>
        <v>93.984413054067204</v>
      </c>
      <c r="L11" s="104">
        <f>G11/F11*100</f>
        <v>107.5205799924946</v>
      </c>
      <c r="M11" s="104">
        <f>I11/H11*100</f>
        <v>81.568760312948982</v>
      </c>
      <c r="N11" s="105"/>
      <c r="O11" s="104">
        <f>AVERAGE(K11:K30)</f>
        <v>84.095987337418308</v>
      </c>
      <c r="P11" s="104">
        <f>AVERAGE(L11:L30)</f>
        <v>100.21103640338572</v>
      </c>
      <c r="Q11" s="104">
        <f>AVERAGE(M11:M30)</f>
        <v>62.065849901865917</v>
      </c>
      <c r="R11" s="104">
        <f>AVERAGE(K11:M30)</f>
        <v>82.124291214223305</v>
      </c>
      <c r="S11" s="103"/>
      <c r="T11" s="106"/>
      <c r="U11" s="106"/>
      <c r="V11" s="106"/>
      <c r="W11" s="106"/>
      <c r="X11" s="105"/>
      <c r="Y11" s="106"/>
      <c r="Z11" s="106"/>
      <c r="AA11" s="106"/>
      <c r="AB11" s="106"/>
    </row>
    <row r="12" spans="1:28" s="7" customFormat="1" x14ac:dyDescent="0.25">
      <c r="A12" s="16"/>
      <c r="B12" s="75" t="s">
        <v>29</v>
      </c>
      <c r="C12" s="16" t="s">
        <v>8</v>
      </c>
      <c r="D12" s="1">
        <v>327.62</v>
      </c>
      <c r="E12" s="1">
        <v>249.887</v>
      </c>
      <c r="F12" s="1">
        <v>278.78899999999999</v>
      </c>
      <c r="G12" s="1">
        <v>260.55599999999998</v>
      </c>
      <c r="H12" s="1">
        <v>503.1</v>
      </c>
      <c r="I12" s="1">
        <v>246.834</v>
      </c>
      <c r="J12" s="20"/>
      <c r="K12" s="49">
        <f>E12/D12*100</f>
        <v>76.273426530736828</v>
      </c>
      <c r="L12" s="49">
        <f>G12/F12*100</f>
        <v>93.459928476374614</v>
      </c>
      <c r="M12" s="49">
        <f>I12/H12*100</f>
        <v>49.062611806797854</v>
      </c>
      <c r="N12" s="28"/>
      <c r="O12" s="21"/>
      <c r="P12" s="21"/>
      <c r="Q12" s="21"/>
      <c r="R12" s="21"/>
      <c r="S12" s="20"/>
      <c r="T12" s="28"/>
      <c r="U12" s="28"/>
      <c r="V12" s="28"/>
      <c r="W12" s="28"/>
      <c r="X12" s="28"/>
      <c r="Y12" s="28"/>
      <c r="Z12" s="28"/>
      <c r="AA12" s="28"/>
      <c r="AB12" s="28"/>
    </row>
    <row r="13" spans="1:28" s="7" customFormat="1" x14ac:dyDescent="0.25">
      <c r="A13" s="16"/>
      <c r="B13" s="17"/>
      <c r="C13" s="16"/>
      <c r="D13" s="1">
        <v>305.02100000000002</v>
      </c>
      <c r="E13" s="1">
        <v>294.90199999999999</v>
      </c>
      <c r="F13" s="1">
        <v>298.17700000000002</v>
      </c>
      <c r="G13" s="1">
        <v>289.286</v>
      </c>
      <c r="H13" s="1">
        <v>341.673</v>
      </c>
      <c r="I13" s="1">
        <v>271.78199999999998</v>
      </c>
      <c r="J13" s="20"/>
      <c r="K13" s="49"/>
      <c r="L13" s="49"/>
      <c r="M13" s="49"/>
      <c r="N13" s="28"/>
      <c r="O13" s="21"/>
      <c r="P13" s="21"/>
      <c r="Q13" s="21"/>
      <c r="R13" s="21"/>
      <c r="S13" s="20"/>
      <c r="T13" s="28"/>
      <c r="U13" s="28"/>
      <c r="V13" s="28"/>
      <c r="W13" s="28"/>
      <c r="X13" s="28"/>
      <c r="Y13" s="28"/>
      <c r="Z13" s="28"/>
      <c r="AA13" s="28"/>
      <c r="AB13" s="28"/>
    </row>
    <row r="14" spans="1:28" x14ac:dyDescent="0.25">
      <c r="A14" s="23"/>
      <c r="B14" s="24"/>
      <c r="C14" s="23"/>
      <c r="D14" s="1"/>
      <c r="E14" s="1"/>
      <c r="F14" s="1"/>
      <c r="G14" s="1"/>
      <c r="H14" s="1"/>
      <c r="I14" s="1"/>
      <c r="K14" s="49"/>
      <c r="L14" s="49"/>
      <c r="M14" s="49"/>
      <c r="N14" s="26"/>
      <c r="O14" s="49"/>
      <c r="P14" s="49"/>
      <c r="Q14" s="49"/>
      <c r="R14" s="49"/>
      <c r="S14" s="84"/>
      <c r="T14" s="85"/>
      <c r="U14" s="48"/>
      <c r="V14" s="48"/>
      <c r="W14" s="48"/>
      <c r="X14" s="48"/>
      <c r="Y14" s="48"/>
      <c r="Z14" s="48"/>
      <c r="AA14" s="48"/>
      <c r="AB14" s="48"/>
    </row>
    <row r="15" spans="1:28" s="7" customFormat="1" x14ac:dyDescent="0.25">
      <c r="A15" s="16"/>
      <c r="B15" s="25" t="s">
        <v>17</v>
      </c>
      <c r="C15" s="16" t="s">
        <v>7</v>
      </c>
      <c r="D15" s="1">
        <v>272.90899999999999</v>
      </c>
      <c r="E15" s="1">
        <v>277.25799999999998</v>
      </c>
      <c r="F15" s="1">
        <v>227.64099999999999</v>
      </c>
      <c r="G15" s="1">
        <v>259.77199999999999</v>
      </c>
      <c r="H15" s="1">
        <v>333.49</v>
      </c>
      <c r="I15" s="1">
        <v>258.303</v>
      </c>
      <c r="J15" s="20"/>
      <c r="K15" s="49">
        <f>E15/D15*100</f>
        <v>101.5935714835348</v>
      </c>
      <c r="L15" s="49">
        <f>G15/F15*100</f>
        <v>114.11476842923727</v>
      </c>
      <c r="M15" s="49">
        <f>I15/H15*100</f>
        <v>77.454496386698253</v>
      </c>
      <c r="N15" s="28"/>
      <c r="O15" s="49"/>
      <c r="P15" s="49"/>
      <c r="Q15" s="49"/>
      <c r="R15" s="49"/>
      <c r="S15" s="70"/>
      <c r="T15" s="86"/>
      <c r="U15" s="28"/>
      <c r="V15" s="28"/>
      <c r="W15" s="28"/>
      <c r="X15" s="28"/>
      <c r="Y15" s="28"/>
      <c r="Z15" s="28"/>
      <c r="AA15" s="28"/>
      <c r="AB15" s="28"/>
    </row>
    <row r="16" spans="1:28" s="7" customFormat="1" x14ac:dyDescent="0.25">
      <c r="A16" s="16"/>
      <c r="B16" s="17"/>
      <c r="C16" s="16" t="s">
        <v>8</v>
      </c>
      <c r="D16" s="1">
        <v>332.99</v>
      </c>
      <c r="E16" s="1">
        <v>265.12299999999999</v>
      </c>
      <c r="F16" s="1">
        <v>252.65899999999999</v>
      </c>
      <c r="G16" s="1">
        <v>260.13</v>
      </c>
      <c r="H16" s="1">
        <v>459.14800000000002</v>
      </c>
      <c r="I16" s="1">
        <v>250.34</v>
      </c>
      <c r="J16" s="20"/>
      <c r="K16" s="49">
        <f>E16/D16*100</f>
        <v>79.618907474698929</v>
      </c>
      <c r="L16" s="49">
        <f>G16/F16*100</f>
        <v>102.95694988106499</v>
      </c>
      <c r="M16" s="49">
        <f>I16/H16*100</f>
        <v>54.522724698789929</v>
      </c>
      <c r="N16" s="28"/>
      <c r="O16" s="49"/>
      <c r="P16" s="49"/>
      <c r="Q16" s="49"/>
      <c r="R16" s="49"/>
      <c r="S16" s="70"/>
      <c r="T16" s="86"/>
      <c r="U16" s="28"/>
      <c r="V16" s="28"/>
      <c r="W16" s="28"/>
      <c r="X16" s="28"/>
      <c r="Y16" s="28"/>
      <c r="Z16" s="28"/>
      <c r="AA16" s="28"/>
      <c r="AB16" s="28"/>
    </row>
    <row r="17" spans="1:28" s="7" customFormat="1" x14ac:dyDescent="0.25">
      <c r="A17" s="16"/>
      <c r="C17" s="16"/>
      <c r="D17" s="1">
        <v>388.53</v>
      </c>
      <c r="E17" s="1">
        <v>366.37599999999998</v>
      </c>
      <c r="F17" s="1">
        <v>319.99799999999999</v>
      </c>
      <c r="G17" s="1">
        <v>350.76400000000001</v>
      </c>
      <c r="H17" s="1">
        <v>369.30599999999998</v>
      </c>
      <c r="I17" s="1">
        <v>304.94099999999997</v>
      </c>
      <c r="J17" s="20"/>
      <c r="K17" s="49"/>
      <c r="L17" s="49"/>
      <c r="M17" s="49"/>
      <c r="N17" s="28"/>
      <c r="O17" s="49"/>
      <c r="P17" s="49"/>
      <c r="Q17" s="49"/>
      <c r="R17" s="49"/>
      <c r="S17" s="70"/>
      <c r="T17" s="86"/>
      <c r="U17" s="28"/>
      <c r="V17" s="28"/>
      <c r="W17" s="28"/>
      <c r="X17" s="28"/>
      <c r="Y17" s="28"/>
      <c r="Z17" s="28"/>
      <c r="AA17" s="28"/>
      <c r="AB17" s="28"/>
    </row>
    <row r="18" spans="1:28" s="7" customFormat="1" x14ac:dyDescent="0.25">
      <c r="A18" s="16"/>
      <c r="B18" s="17"/>
      <c r="C18" s="16"/>
      <c r="D18" s="1"/>
      <c r="E18" s="1"/>
      <c r="F18" s="1"/>
      <c r="G18" s="1"/>
      <c r="H18" s="1"/>
      <c r="I18" s="1"/>
      <c r="J18" s="20"/>
      <c r="K18" s="49"/>
      <c r="L18" s="49"/>
      <c r="M18" s="49"/>
      <c r="N18" s="28"/>
      <c r="O18" s="49"/>
      <c r="P18" s="49"/>
      <c r="Q18" s="49"/>
      <c r="R18" s="49"/>
      <c r="S18" s="70"/>
      <c r="T18" s="86"/>
      <c r="U18" s="28"/>
      <c r="V18" s="28"/>
      <c r="W18" s="28"/>
      <c r="X18" s="28"/>
      <c r="Y18" s="28"/>
      <c r="Z18" s="28"/>
      <c r="AA18" s="28"/>
      <c r="AB18" s="28"/>
    </row>
    <row r="19" spans="1:28" s="7" customFormat="1" x14ac:dyDescent="0.25">
      <c r="A19" s="16"/>
      <c r="B19" s="25" t="s">
        <v>18</v>
      </c>
      <c r="C19" s="16" t="s">
        <v>7</v>
      </c>
      <c r="D19" s="1">
        <v>287.98</v>
      </c>
      <c r="E19" s="1">
        <v>281.92599999999999</v>
      </c>
      <c r="F19" s="1">
        <v>259.63200000000001</v>
      </c>
      <c r="G19" s="1">
        <v>282.16899999999998</v>
      </c>
      <c r="H19" s="1">
        <v>342.65899999999999</v>
      </c>
      <c r="I19" s="1">
        <v>274.71699999999998</v>
      </c>
      <c r="J19" s="20"/>
      <c r="K19" s="49">
        <f>E19/D19*100</f>
        <v>97.897770678519336</v>
      </c>
      <c r="L19" s="49">
        <f>G19/F19*100</f>
        <v>108.68036297528809</v>
      </c>
      <c r="M19" s="49">
        <f>I19/H19*100</f>
        <v>80.17212447360204</v>
      </c>
      <c r="N19" s="28"/>
      <c r="O19" s="49"/>
      <c r="P19" s="49"/>
      <c r="Q19" s="49"/>
      <c r="R19" s="49"/>
      <c r="S19" s="70"/>
      <c r="T19" s="86"/>
      <c r="U19" s="28"/>
      <c r="V19" s="28"/>
      <c r="W19" s="28"/>
      <c r="X19" s="28"/>
      <c r="Y19" s="28"/>
      <c r="Z19" s="28"/>
      <c r="AA19" s="28"/>
      <c r="AB19" s="28"/>
    </row>
    <row r="20" spans="1:28" s="7" customFormat="1" x14ac:dyDescent="0.25">
      <c r="A20" s="16"/>
      <c r="B20" s="25"/>
      <c r="C20" s="16" t="s">
        <v>8</v>
      </c>
      <c r="D20" s="1">
        <v>377.815</v>
      </c>
      <c r="E20" s="1">
        <v>266.06</v>
      </c>
      <c r="F20" s="1">
        <v>290.85000000000002</v>
      </c>
      <c r="G20" s="1">
        <v>269.91800000000001</v>
      </c>
      <c r="H20" s="1">
        <v>478.35</v>
      </c>
      <c r="I20" s="1">
        <v>259.79599999999999</v>
      </c>
      <c r="J20" s="20"/>
      <c r="K20" s="49">
        <f>E20/D20*100</f>
        <v>70.420708547834252</v>
      </c>
      <c r="L20" s="49">
        <f>G20/F20*100</f>
        <v>92.803163142513327</v>
      </c>
      <c r="M20" s="49">
        <f>I20/H20*100</f>
        <v>54.310860248771817</v>
      </c>
      <c r="N20" s="28"/>
      <c r="O20" s="49"/>
      <c r="P20" s="49"/>
      <c r="Q20" s="49"/>
      <c r="R20" s="49"/>
      <c r="S20" s="70"/>
      <c r="T20" s="86"/>
      <c r="U20" s="28"/>
      <c r="V20" s="28"/>
      <c r="W20" s="28"/>
      <c r="X20" s="28"/>
      <c r="Y20" s="28"/>
      <c r="Z20" s="28"/>
      <c r="AA20" s="28"/>
      <c r="AB20" s="28"/>
    </row>
    <row r="21" spans="1:28" s="7" customFormat="1" x14ac:dyDescent="0.25">
      <c r="A21" s="16"/>
      <c r="B21" s="25"/>
      <c r="C21" s="16"/>
      <c r="D21" s="1"/>
      <c r="E21" s="1"/>
      <c r="F21" s="1"/>
      <c r="G21" s="1"/>
      <c r="H21" s="1"/>
      <c r="I21" s="1"/>
      <c r="J21" s="20"/>
      <c r="K21" s="49"/>
      <c r="L21" s="49"/>
      <c r="M21" s="49"/>
      <c r="N21" s="28"/>
      <c r="O21" s="49"/>
      <c r="P21" s="49"/>
      <c r="Q21" s="49"/>
      <c r="R21" s="49"/>
      <c r="S21" s="70"/>
      <c r="T21" s="86"/>
      <c r="U21" s="28"/>
      <c r="V21" s="28"/>
      <c r="W21" s="28"/>
      <c r="X21" s="28"/>
      <c r="Y21" s="28"/>
      <c r="Z21" s="28"/>
      <c r="AA21" s="28"/>
      <c r="AB21" s="28"/>
    </row>
    <row r="22" spans="1:28" s="7" customFormat="1" x14ac:dyDescent="0.25">
      <c r="A22" s="16"/>
      <c r="B22" s="25"/>
      <c r="C22" s="16"/>
      <c r="D22" s="1"/>
      <c r="E22" s="1"/>
      <c r="F22" s="1"/>
      <c r="G22" s="1"/>
      <c r="H22" s="1"/>
      <c r="I22" s="1"/>
      <c r="J22" s="20"/>
      <c r="K22" s="49"/>
      <c r="L22" s="49"/>
      <c r="M22" s="49"/>
      <c r="N22" s="28"/>
      <c r="O22" s="49"/>
      <c r="P22" s="49"/>
      <c r="Q22" s="49"/>
      <c r="R22" s="49"/>
      <c r="S22" s="70"/>
      <c r="T22" s="86"/>
      <c r="U22" s="28"/>
      <c r="V22" s="28"/>
      <c r="W22" s="28"/>
      <c r="X22" s="28"/>
      <c r="Y22" s="28"/>
      <c r="Z22" s="28"/>
      <c r="AA22" s="28"/>
      <c r="AB22" s="28"/>
    </row>
    <row r="23" spans="1:28" s="7" customFormat="1" x14ac:dyDescent="0.25">
      <c r="A23" s="16"/>
      <c r="B23" s="25" t="s">
        <v>19</v>
      </c>
      <c r="C23" s="16" t="s">
        <v>7</v>
      </c>
      <c r="D23" s="1">
        <v>423.80799999999999</v>
      </c>
      <c r="E23" s="1">
        <v>362.976</v>
      </c>
      <c r="F23" s="1">
        <v>358.96800000000002</v>
      </c>
      <c r="G23" s="1">
        <v>350.06</v>
      </c>
      <c r="H23" s="1">
        <v>594.09900000000005</v>
      </c>
      <c r="I23" s="1">
        <v>372.46100000000001</v>
      </c>
      <c r="J23" s="20"/>
      <c r="K23" s="49">
        <f>E23/D23*100</f>
        <v>85.646330413772276</v>
      </c>
      <c r="L23" s="49">
        <f>G23/F23*100</f>
        <v>97.518441755253946</v>
      </c>
      <c r="M23" s="49">
        <f>I23/H23*100</f>
        <v>62.693423150013714</v>
      </c>
      <c r="N23" s="28"/>
      <c r="O23" s="49"/>
      <c r="P23" s="49"/>
      <c r="Q23" s="49"/>
      <c r="R23" s="49"/>
      <c r="S23" s="70"/>
      <c r="T23" s="86"/>
      <c r="U23" s="28"/>
      <c r="V23" s="28"/>
      <c r="W23" s="28"/>
      <c r="X23" s="28"/>
      <c r="Y23" s="28"/>
      <c r="Z23" s="28"/>
      <c r="AA23" s="28"/>
      <c r="AB23" s="28"/>
    </row>
    <row r="24" spans="1:28" s="7" customFormat="1" x14ac:dyDescent="0.25">
      <c r="A24" s="16"/>
      <c r="B24" s="25"/>
      <c r="C24" s="16" t="s">
        <v>8</v>
      </c>
      <c r="D24" s="1">
        <v>464.78399999999999</v>
      </c>
      <c r="E24" s="1">
        <v>332.44900000000001</v>
      </c>
      <c r="F24" s="1">
        <v>379.48</v>
      </c>
      <c r="G24" s="1">
        <v>321.40899999999999</v>
      </c>
      <c r="H24" s="1">
        <v>841.26199999999994</v>
      </c>
      <c r="I24" s="1">
        <v>343.66500000000002</v>
      </c>
      <c r="J24" s="20"/>
      <c r="K24" s="49">
        <f>E24/D24*100</f>
        <v>71.527634341973908</v>
      </c>
      <c r="L24" s="49">
        <f>G24/F24*100</f>
        <v>84.697217244650574</v>
      </c>
      <c r="M24" s="49">
        <f>I24/H24*100</f>
        <v>40.851126046344667</v>
      </c>
      <c r="N24" s="28"/>
      <c r="O24" s="49"/>
      <c r="P24" s="49"/>
      <c r="Q24" s="49"/>
      <c r="R24" s="49"/>
      <c r="S24" s="70"/>
      <c r="T24" s="86"/>
      <c r="U24" s="28"/>
      <c r="V24" s="28"/>
      <c r="W24" s="28"/>
      <c r="X24" s="28"/>
      <c r="Y24" s="28"/>
      <c r="Z24" s="28"/>
      <c r="AA24" s="28"/>
      <c r="AB24" s="28"/>
    </row>
    <row r="25" spans="1:28" s="7" customFormat="1" x14ac:dyDescent="0.25">
      <c r="A25" s="16"/>
      <c r="B25" s="25"/>
      <c r="C25" s="16"/>
      <c r="D25" s="1"/>
      <c r="E25" s="1"/>
      <c r="F25" s="1"/>
      <c r="G25" s="1"/>
      <c r="H25" s="1"/>
      <c r="I25" s="1"/>
      <c r="J25" s="20"/>
      <c r="K25" s="49"/>
      <c r="L25" s="49"/>
      <c r="M25" s="49"/>
      <c r="N25" s="28"/>
      <c r="O25" s="49"/>
      <c r="P25" s="49"/>
      <c r="Q25" s="49"/>
      <c r="R25" s="49"/>
      <c r="S25" s="70"/>
      <c r="T25" s="86"/>
      <c r="U25" s="28"/>
      <c r="V25" s="28"/>
      <c r="W25" s="28"/>
      <c r="X25" s="28"/>
      <c r="Y25" s="28"/>
      <c r="Z25" s="28"/>
      <c r="AA25" s="28"/>
      <c r="AB25" s="28"/>
    </row>
    <row r="26" spans="1:28" s="7" customFormat="1" x14ac:dyDescent="0.25">
      <c r="A26" s="16"/>
      <c r="B26" s="25"/>
      <c r="C26" s="16"/>
      <c r="D26" s="1"/>
      <c r="E26" s="1"/>
      <c r="F26" s="1"/>
      <c r="G26" s="1"/>
      <c r="H26" s="1"/>
      <c r="I26" s="1"/>
      <c r="J26" s="20"/>
      <c r="K26" s="49"/>
      <c r="L26" s="49"/>
      <c r="M26" s="49"/>
      <c r="N26" s="28"/>
      <c r="O26" s="49"/>
      <c r="P26" s="49"/>
      <c r="Q26" s="49"/>
      <c r="R26" s="49"/>
      <c r="S26" s="70"/>
      <c r="T26" s="86"/>
      <c r="U26" s="28"/>
      <c r="V26" s="28"/>
      <c r="W26" s="28"/>
      <c r="X26" s="28"/>
      <c r="Y26" s="28"/>
      <c r="Z26" s="28"/>
      <c r="AA26" s="28"/>
      <c r="AB26" s="28"/>
    </row>
    <row r="27" spans="1:28" s="7" customFormat="1" x14ac:dyDescent="0.25">
      <c r="A27" s="16"/>
      <c r="B27" s="25" t="s">
        <v>20</v>
      </c>
      <c r="C27" s="16" t="s">
        <v>7</v>
      </c>
      <c r="D27" s="1">
        <v>371.88499999999999</v>
      </c>
      <c r="E27" s="1">
        <v>334.649</v>
      </c>
      <c r="F27" s="1">
        <v>330.69</v>
      </c>
      <c r="G27" s="1">
        <v>355.44799999999998</v>
      </c>
      <c r="H27" s="1">
        <v>503.44299999999998</v>
      </c>
      <c r="I27" s="1">
        <v>362.32100000000003</v>
      </c>
      <c r="J27" s="20"/>
      <c r="K27" s="49">
        <f>E27/D27*100</f>
        <v>89.987227234225642</v>
      </c>
      <c r="L27" s="49">
        <f>G27/F27*100</f>
        <v>107.48677008678823</v>
      </c>
      <c r="M27" s="49">
        <f>I27/H27*100</f>
        <v>71.968624054758934</v>
      </c>
      <c r="N27" s="28"/>
      <c r="O27" s="49"/>
      <c r="P27" s="49"/>
      <c r="Q27" s="49"/>
      <c r="R27" s="49"/>
      <c r="S27" s="70"/>
      <c r="T27" s="86"/>
      <c r="U27" s="28"/>
      <c r="V27" s="28"/>
      <c r="W27" s="28"/>
      <c r="X27" s="28"/>
      <c r="Y27" s="28"/>
      <c r="Z27" s="28"/>
      <c r="AA27" s="28"/>
      <c r="AB27" s="28"/>
    </row>
    <row r="28" spans="1:28" s="7" customFormat="1" x14ac:dyDescent="0.25">
      <c r="A28" s="16"/>
      <c r="B28" s="17"/>
      <c r="C28" s="16" t="s">
        <v>8</v>
      </c>
      <c r="D28" s="1">
        <v>427.37400000000002</v>
      </c>
      <c r="E28" s="1">
        <v>316.29899999999998</v>
      </c>
      <c r="F28" s="1">
        <v>376.16</v>
      </c>
      <c r="G28" s="1">
        <v>349.34800000000001</v>
      </c>
      <c r="H28" s="1">
        <v>707.154</v>
      </c>
      <c r="I28" s="1">
        <v>339.81400000000002</v>
      </c>
      <c r="J28" s="20"/>
      <c r="K28" s="49">
        <f>E28/D28*100</f>
        <v>74.009883614819799</v>
      </c>
      <c r="L28" s="49">
        <f>G28/F28*100</f>
        <v>92.872182050191412</v>
      </c>
      <c r="M28" s="49">
        <f>I28/H28*100</f>
        <v>48.053747839933031</v>
      </c>
      <c r="N28" s="28"/>
      <c r="O28" s="49"/>
      <c r="P28" s="49"/>
      <c r="Q28" s="49"/>
      <c r="R28" s="49"/>
      <c r="S28" s="70"/>
      <c r="T28" s="86"/>
      <c r="U28" s="28"/>
      <c r="V28" s="28"/>
      <c r="W28" s="28"/>
      <c r="X28" s="28"/>
      <c r="Y28" s="28"/>
      <c r="Z28" s="28"/>
      <c r="AA28" s="28"/>
      <c r="AB28" s="28"/>
    </row>
    <row r="29" spans="1:28" s="7" customFormat="1" x14ac:dyDescent="0.25">
      <c r="A29" s="5"/>
      <c r="B29" s="6"/>
      <c r="C29" s="5"/>
      <c r="D29" s="21"/>
      <c r="E29" s="21"/>
      <c r="F29" s="21"/>
      <c r="G29" s="21"/>
      <c r="H29" s="21"/>
      <c r="I29" s="21"/>
      <c r="J29" s="20"/>
      <c r="K29" s="49"/>
      <c r="L29" s="49"/>
      <c r="M29" s="49"/>
      <c r="N29" s="27"/>
      <c r="O29" s="49"/>
      <c r="P29" s="49"/>
      <c r="Q29" s="49"/>
      <c r="R29" s="49"/>
      <c r="S29" s="70"/>
      <c r="T29" s="86"/>
      <c r="U29" s="28"/>
      <c r="V29" s="28"/>
      <c r="W29" s="28"/>
      <c r="X29" s="28"/>
      <c r="Y29" s="28"/>
      <c r="Z29" s="28"/>
      <c r="AA29" s="28"/>
      <c r="AB29" s="28"/>
    </row>
    <row r="30" spans="1:28" s="7" customFormat="1" x14ac:dyDescent="0.25">
      <c r="A30" s="5"/>
      <c r="B30" s="15"/>
      <c r="C30" s="5"/>
      <c r="D30" s="22"/>
      <c r="E30" s="22"/>
      <c r="F30" s="22"/>
      <c r="G30" s="22"/>
      <c r="H30" s="22"/>
      <c r="I30" s="22"/>
      <c r="J30" s="20"/>
      <c r="K30" s="49"/>
      <c r="L30" s="49"/>
      <c r="M30" s="49"/>
      <c r="N30" s="27"/>
      <c r="O30" s="49"/>
      <c r="P30" s="49"/>
      <c r="Q30" s="49"/>
      <c r="R30" s="49"/>
      <c r="S30" s="70"/>
      <c r="T30" s="86"/>
      <c r="U30" s="28"/>
      <c r="V30" s="28"/>
      <c r="W30" s="28"/>
      <c r="X30" s="28"/>
      <c r="Y30" s="28"/>
      <c r="Z30" s="28"/>
      <c r="AA30" s="28"/>
      <c r="AB30" s="28"/>
    </row>
    <row r="31" spans="1:28" s="107" customFormat="1" x14ac:dyDescent="0.25">
      <c r="A31" s="108"/>
      <c r="B31" s="100" t="s">
        <v>34</v>
      </c>
      <c r="C31" s="99" t="s">
        <v>7</v>
      </c>
      <c r="D31" s="109">
        <v>292641</v>
      </c>
      <c r="E31" s="110">
        <v>257831</v>
      </c>
      <c r="F31" s="110">
        <v>265898</v>
      </c>
      <c r="G31" s="110">
        <v>260174</v>
      </c>
      <c r="H31" s="110">
        <v>455929</v>
      </c>
      <c r="I31" s="110">
        <v>249766</v>
      </c>
      <c r="J31" s="103"/>
      <c r="K31" s="104">
        <f>E31/D31*100</f>
        <v>88.104879357301272</v>
      </c>
      <c r="L31" s="104">
        <f>G31/F31*100</f>
        <v>97.847294827339809</v>
      </c>
      <c r="M31" s="104">
        <f>I31/H31*100</f>
        <v>54.781775232547169</v>
      </c>
      <c r="N31" s="106"/>
      <c r="O31" s="104">
        <f>AVERAGE(K31:K50)</f>
        <v>85.931759818744951</v>
      </c>
      <c r="P31" s="104">
        <f>AVERAGE(L31:L50)</f>
        <v>93.145445781959182</v>
      </c>
      <c r="Q31" s="104">
        <f>AVERAGE(M31:M50)</f>
        <v>62.360409100563061</v>
      </c>
      <c r="R31" s="104">
        <f>AVERAGE(K31:M50)</f>
        <v>80.479204900422388</v>
      </c>
      <c r="S31" s="103"/>
      <c r="T31" s="105"/>
      <c r="U31" s="105"/>
      <c r="V31" s="105"/>
      <c r="W31" s="105"/>
      <c r="X31" s="105"/>
      <c r="Y31" s="105"/>
      <c r="Z31" s="105"/>
      <c r="AA31" s="105"/>
      <c r="AB31" s="105"/>
    </row>
    <row r="32" spans="1:28" s="7" customFormat="1" x14ac:dyDescent="0.25">
      <c r="A32" s="5"/>
      <c r="B32" s="75" t="s">
        <v>30</v>
      </c>
      <c r="C32" s="16" t="s">
        <v>8</v>
      </c>
      <c r="D32" s="38">
        <v>331278</v>
      </c>
      <c r="E32" s="36">
        <v>241556</v>
      </c>
      <c r="F32" s="36">
        <v>332532</v>
      </c>
      <c r="G32" s="36">
        <v>245416</v>
      </c>
      <c r="H32" s="36">
        <v>609373</v>
      </c>
      <c r="I32" s="36">
        <v>237244</v>
      </c>
      <c r="J32" s="20"/>
      <c r="K32" s="21">
        <f>E32/D32*100</f>
        <v>72.916402538049624</v>
      </c>
      <c r="L32" s="21">
        <f>G32/F32*100</f>
        <v>73.802220538173771</v>
      </c>
      <c r="M32" s="21">
        <f>I32/H32*100</f>
        <v>38.932476496333116</v>
      </c>
      <c r="N32" s="27"/>
      <c r="O32" s="49"/>
      <c r="P32" s="49"/>
      <c r="Q32" s="49"/>
      <c r="R32" s="49"/>
      <c r="S32" s="70"/>
      <c r="T32" s="86"/>
      <c r="U32" s="28"/>
      <c r="V32" s="28"/>
      <c r="W32" s="28"/>
      <c r="X32" s="28"/>
      <c r="Y32" s="28"/>
      <c r="Z32" s="28"/>
      <c r="AA32" s="28"/>
      <c r="AB32" s="28"/>
    </row>
    <row r="33" spans="1:28" s="7" customFormat="1" x14ac:dyDescent="0.25">
      <c r="A33" s="5"/>
      <c r="B33" s="32"/>
      <c r="C33" s="5"/>
      <c r="D33" s="21"/>
      <c r="E33" s="21"/>
      <c r="F33" s="21"/>
      <c r="G33" s="21"/>
      <c r="H33" s="21"/>
      <c r="I33" s="21"/>
      <c r="J33" s="70"/>
      <c r="K33" s="21"/>
      <c r="L33" s="21"/>
      <c r="M33" s="21"/>
      <c r="N33" s="27"/>
      <c r="O33" s="49"/>
      <c r="P33" s="49"/>
      <c r="Q33" s="49"/>
      <c r="R33" s="49"/>
      <c r="S33" s="70"/>
      <c r="T33" s="86"/>
      <c r="U33" s="28"/>
      <c r="V33" s="28"/>
      <c r="W33" s="28"/>
      <c r="X33" s="28"/>
      <c r="Y33" s="28"/>
      <c r="Z33" s="28"/>
      <c r="AA33" s="28"/>
      <c r="AB33" s="28"/>
    </row>
    <row r="34" spans="1:28" s="7" customFormat="1" x14ac:dyDescent="0.25">
      <c r="A34" s="5"/>
      <c r="B34" s="6"/>
      <c r="C34" s="5"/>
      <c r="D34" s="21"/>
      <c r="E34" s="21"/>
      <c r="F34" s="21"/>
      <c r="G34" s="21"/>
      <c r="H34" s="21"/>
      <c r="I34" s="21"/>
      <c r="J34" s="70"/>
      <c r="K34" s="21"/>
      <c r="L34" s="21"/>
      <c r="M34" s="21"/>
      <c r="N34" s="27"/>
      <c r="O34" s="49"/>
      <c r="P34" s="49"/>
      <c r="Q34" s="49"/>
      <c r="R34" s="49"/>
      <c r="S34" s="70"/>
      <c r="T34" s="86"/>
      <c r="U34" s="28"/>
      <c r="V34" s="28"/>
      <c r="W34" s="28"/>
      <c r="X34" s="28"/>
      <c r="Y34" s="28"/>
      <c r="Z34" s="28"/>
      <c r="AA34" s="28"/>
      <c r="AB34" s="28"/>
    </row>
    <row r="35" spans="1:28" s="7" customFormat="1" x14ac:dyDescent="0.25">
      <c r="A35" s="5"/>
      <c r="B35" s="25" t="s">
        <v>17</v>
      </c>
      <c r="C35" s="16" t="s">
        <v>7</v>
      </c>
      <c r="D35" s="18">
        <v>290412</v>
      </c>
      <c r="E35" s="19">
        <v>307314</v>
      </c>
      <c r="F35" s="18">
        <v>311041</v>
      </c>
      <c r="G35" s="19">
        <v>366440</v>
      </c>
      <c r="H35" s="18">
        <v>411692</v>
      </c>
      <c r="I35" s="19">
        <v>319103</v>
      </c>
      <c r="J35" s="70"/>
      <c r="K35" s="21">
        <f>E35/D35*100</f>
        <v>105.82000743770918</v>
      </c>
      <c r="L35" s="21">
        <f>G35/F35*100</f>
        <v>117.8108352275102</v>
      </c>
      <c r="M35" s="21">
        <f>I35/H35*100</f>
        <v>77.510128931337022</v>
      </c>
      <c r="N35" s="27"/>
      <c r="O35" s="49"/>
      <c r="P35" s="49"/>
      <c r="Q35" s="49"/>
      <c r="R35" s="49"/>
      <c r="S35" s="84"/>
      <c r="T35" s="85"/>
      <c r="U35" s="50"/>
      <c r="V35" s="50"/>
      <c r="W35" s="50"/>
      <c r="X35" s="50"/>
      <c r="Y35" s="50"/>
      <c r="Z35" s="50"/>
      <c r="AA35" s="50"/>
      <c r="AB35" s="50"/>
    </row>
    <row r="36" spans="1:28" s="7" customFormat="1" x14ac:dyDescent="0.25">
      <c r="A36" s="5"/>
      <c r="B36" s="17"/>
      <c r="C36" s="16" t="s">
        <v>8</v>
      </c>
      <c r="D36" s="18">
        <v>363325</v>
      </c>
      <c r="E36" s="19">
        <v>290203</v>
      </c>
      <c r="F36" s="18">
        <v>385545</v>
      </c>
      <c r="G36" s="19">
        <v>336183</v>
      </c>
      <c r="H36" s="18">
        <v>574089</v>
      </c>
      <c r="I36" s="19">
        <v>280290</v>
      </c>
      <c r="J36" s="70"/>
      <c r="K36" s="21">
        <f>E36/D36*100</f>
        <v>79.874217298561888</v>
      </c>
      <c r="L36" s="21">
        <f>G36/F36*100</f>
        <v>87.196825273314403</v>
      </c>
      <c r="M36" s="21">
        <f>I36/H36*100</f>
        <v>48.823440267972387</v>
      </c>
      <c r="N36" s="27"/>
      <c r="O36" s="49"/>
      <c r="P36" s="49"/>
      <c r="Q36" s="49"/>
      <c r="R36" s="49"/>
      <c r="S36" s="84"/>
      <c r="T36" s="85"/>
      <c r="U36" s="50"/>
      <c r="V36" s="50"/>
      <c r="W36" s="50"/>
      <c r="X36" s="50"/>
      <c r="Y36" s="50"/>
      <c r="Z36" s="50"/>
      <c r="AA36" s="50"/>
      <c r="AB36" s="50"/>
    </row>
    <row r="37" spans="1:28" s="7" customFormat="1" x14ac:dyDescent="0.25">
      <c r="A37" s="5"/>
      <c r="B37" s="17"/>
      <c r="C37" s="16"/>
      <c r="D37" s="19"/>
      <c r="E37" s="19"/>
      <c r="F37" s="19"/>
      <c r="G37" s="19"/>
      <c r="H37" s="19"/>
      <c r="I37" s="19"/>
      <c r="J37" s="70"/>
      <c r="K37" s="21"/>
      <c r="L37" s="21"/>
      <c r="M37" s="21"/>
      <c r="N37" s="27"/>
      <c r="O37" s="49"/>
      <c r="P37" s="49"/>
      <c r="Q37" s="49"/>
      <c r="R37" s="49"/>
      <c r="S37" s="84"/>
      <c r="T37" s="87"/>
      <c r="U37" s="51"/>
      <c r="V37" s="51"/>
      <c r="W37" s="51"/>
      <c r="X37" s="50"/>
      <c r="Y37" s="51"/>
      <c r="Z37" s="51"/>
      <c r="AA37" s="51"/>
      <c r="AB37" s="51"/>
    </row>
    <row r="38" spans="1:28" s="7" customFormat="1" x14ac:dyDescent="0.25">
      <c r="A38" s="5"/>
      <c r="B38" s="17"/>
      <c r="C38" s="16"/>
      <c r="D38" s="19"/>
      <c r="E38" s="19"/>
      <c r="F38" s="19"/>
      <c r="G38" s="19"/>
      <c r="H38" s="19"/>
      <c r="I38" s="19"/>
      <c r="J38" s="70"/>
      <c r="K38" s="21"/>
      <c r="L38" s="21"/>
      <c r="M38" s="21"/>
      <c r="N38" s="27"/>
      <c r="O38" s="49"/>
      <c r="P38" s="49"/>
      <c r="Q38" s="49"/>
      <c r="R38" s="49"/>
      <c r="S38" s="84"/>
      <c r="T38" s="85"/>
      <c r="U38" s="50"/>
      <c r="V38" s="50"/>
      <c r="W38" s="50"/>
      <c r="X38" s="50"/>
      <c r="Y38" s="50"/>
      <c r="Z38" s="50"/>
      <c r="AA38" s="50"/>
      <c r="AB38" s="50"/>
    </row>
    <row r="39" spans="1:28" s="7" customFormat="1" x14ac:dyDescent="0.25">
      <c r="A39" s="5"/>
      <c r="B39" s="25" t="s">
        <v>18</v>
      </c>
      <c r="C39" s="16" t="s">
        <v>7</v>
      </c>
      <c r="D39" s="19">
        <v>300712</v>
      </c>
      <c r="E39" s="19">
        <v>254235</v>
      </c>
      <c r="F39" s="19">
        <v>258985</v>
      </c>
      <c r="G39" s="19">
        <v>249148</v>
      </c>
      <c r="H39" s="19">
        <v>287744</v>
      </c>
      <c r="I39" s="19">
        <v>239098</v>
      </c>
      <c r="J39" s="70"/>
      <c r="K39" s="21">
        <f>E39/D39*100</f>
        <v>84.544348080555494</v>
      </c>
      <c r="L39" s="21">
        <f>G39/F39*100</f>
        <v>96.201710523775503</v>
      </c>
      <c r="M39" s="21">
        <f>I39/H39*100</f>
        <v>83.094000222419922</v>
      </c>
      <c r="N39" s="27"/>
      <c r="O39" s="49"/>
      <c r="P39" s="49"/>
      <c r="Q39" s="49"/>
      <c r="R39" s="49"/>
      <c r="S39" s="84"/>
      <c r="T39" s="85"/>
      <c r="U39" s="50"/>
      <c r="V39" s="50"/>
      <c r="W39" s="50"/>
      <c r="X39" s="50"/>
      <c r="Y39" s="50"/>
      <c r="Z39" s="50"/>
      <c r="AA39" s="50"/>
      <c r="AB39" s="50"/>
    </row>
    <row r="40" spans="1:28" s="7" customFormat="1" x14ac:dyDescent="0.25">
      <c r="A40" s="5"/>
      <c r="B40" s="25"/>
      <c r="C40" s="16" t="s">
        <v>8</v>
      </c>
      <c r="D40" s="18">
        <v>417816</v>
      </c>
      <c r="E40" s="19">
        <v>241800</v>
      </c>
      <c r="F40" s="19">
        <v>319653</v>
      </c>
      <c r="G40" s="19">
        <v>241596</v>
      </c>
      <c r="H40" s="19">
        <v>414253</v>
      </c>
      <c r="I40" s="19">
        <v>232243</v>
      </c>
      <c r="J40" s="70"/>
      <c r="K40" s="21">
        <f>E40/D40*100</f>
        <v>57.872364868746054</v>
      </c>
      <c r="L40" s="21">
        <f>G40/F40*100</f>
        <v>75.580707830053214</v>
      </c>
      <c r="M40" s="21">
        <f>I40/H40*100</f>
        <v>56.063082222699656</v>
      </c>
      <c r="N40" s="27"/>
      <c r="O40" s="49"/>
      <c r="P40" s="49"/>
      <c r="Q40" s="49"/>
      <c r="R40" s="49"/>
      <c r="S40" s="84"/>
      <c r="T40" s="85"/>
      <c r="U40" s="50"/>
      <c r="V40" s="50"/>
      <c r="W40" s="50"/>
      <c r="X40" s="50"/>
      <c r="Y40" s="50"/>
      <c r="Z40" s="50"/>
      <c r="AA40" s="50"/>
      <c r="AB40" s="50"/>
    </row>
    <row r="41" spans="1:28" s="7" customFormat="1" x14ac:dyDescent="0.25">
      <c r="A41" s="5"/>
      <c r="B41" s="25"/>
      <c r="C41" s="16"/>
      <c r="D41" s="21"/>
      <c r="E41" s="21"/>
      <c r="F41" s="19"/>
      <c r="G41" s="19"/>
      <c r="H41" s="19"/>
      <c r="I41" s="19"/>
      <c r="J41" s="70"/>
      <c r="K41" s="21"/>
      <c r="L41" s="21"/>
      <c r="M41" s="21"/>
      <c r="N41" s="27"/>
      <c r="O41" s="49"/>
      <c r="P41" s="49"/>
      <c r="Q41" s="49"/>
      <c r="R41" s="49"/>
      <c r="S41" s="84"/>
      <c r="T41" s="85"/>
      <c r="U41" s="50"/>
      <c r="V41" s="50"/>
      <c r="W41" s="50"/>
      <c r="X41" s="50"/>
      <c r="Y41" s="50"/>
      <c r="Z41" s="50"/>
      <c r="AA41" s="50"/>
      <c r="AB41" s="50"/>
    </row>
    <row r="42" spans="1:28" s="7" customFormat="1" x14ac:dyDescent="0.25">
      <c r="A42" s="5"/>
      <c r="B42" s="25"/>
      <c r="C42" s="16"/>
      <c r="D42" s="19"/>
      <c r="E42" s="19"/>
      <c r="F42" s="19"/>
      <c r="G42" s="19"/>
      <c r="H42" s="19"/>
      <c r="I42" s="19"/>
      <c r="J42" s="70"/>
      <c r="K42" s="21"/>
      <c r="L42" s="21"/>
      <c r="M42" s="21"/>
      <c r="N42" s="27"/>
      <c r="O42" s="49"/>
      <c r="P42" s="49"/>
      <c r="Q42" s="49"/>
      <c r="R42" s="49"/>
      <c r="S42" s="84"/>
      <c r="T42" s="85"/>
      <c r="U42" s="50"/>
      <c r="V42" s="50"/>
      <c r="W42" s="50"/>
      <c r="X42" s="50"/>
      <c r="Y42" s="50"/>
      <c r="Z42" s="50"/>
      <c r="AA42" s="50"/>
      <c r="AB42" s="50"/>
    </row>
    <row r="43" spans="1:28" s="7" customFormat="1" x14ac:dyDescent="0.25">
      <c r="A43" s="5"/>
      <c r="B43" s="25" t="s">
        <v>19</v>
      </c>
      <c r="C43" s="16" t="s">
        <v>7</v>
      </c>
      <c r="D43" s="19">
        <v>271489</v>
      </c>
      <c r="E43" s="19">
        <v>269742</v>
      </c>
      <c r="F43" s="19">
        <v>269786</v>
      </c>
      <c r="G43" s="35">
        <v>291097</v>
      </c>
      <c r="H43" s="19">
        <v>406757</v>
      </c>
      <c r="I43" s="19">
        <v>274919</v>
      </c>
      <c r="J43" s="70"/>
      <c r="K43" s="21">
        <f>E43/D43*100</f>
        <v>99.356511681872931</v>
      </c>
      <c r="L43" s="21">
        <f>G43/F43*100</f>
        <v>107.89922382925727</v>
      </c>
      <c r="M43" s="21">
        <f>I43/H43*100</f>
        <v>67.588019382579773</v>
      </c>
      <c r="N43" s="27"/>
      <c r="O43" s="49"/>
      <c r="P43" s="49"/>
      <c r="Q43" s="49"/>
      <c r="R43" s="49"/>
      <c r="S43" s="84"/>
      <c r="T43" s="85"/>
      <c r="U43" s="50"/>
      <c r="V43" s="50"/>
      <c r="W43" s="50"/>
      <c r="X43" s="50"/>
      <c r="Y43" s="50"/>
      <c r="Z43" s="50"/>
      <c r="AA43" s="50"/>
      <c r="AB43" s="50"/>
    </row>
    <row r="44" spans="1:28" s="7" customFormat="1" x14ac:dyDescent="0.25">
      <c r="A44" s="5"/>
      <c r="B44" s="25"/>
      <c r="C44" s="16" t="s">
        <v>8</v>
      </c>
      <c r="D44" s="19">
        <v>310683</v>
      </c>
      <c r="E44" s="19">
        <v>257040</v>
      </c>
      <c r="F44" s="19">
        <v>304354</v>
      </c>
      <c r="G44" s="19">
        <v>277525</v>
      </c>
      <c r="H44" s="19">
        <v>566596</v>
      </c>
      <c r="I44" s="19">
        <v>256640</v>
      </c>
      <c r="J44" s="70"/>
      <c r="K44" s="21">
        <f>E44/D44*100</f>
        <v>82.733847683973693</v>
      </c>
      <c r="L44" s="21">
        <f>G44/F44*100</f>
        <v>91.184935962727607</v>
      </c>
      <c r="M44" s="21">
        <f>I44/H44*100</f>
        <v>45.295060325169963</v>
      </c>
      <c r="N44" s="27"/>
      <c r="O44" s="49"/>
      <c r="P44" s="49"/>
      <c r="Q44" s="49"/>
      <c r="R44" s="49"/>
      <c r="S44" s="84"/>
      <c r="T44" s="85"/>
      <c r="U44" s="50"/>
      <c r="V44" s="50"/>
      <c r="W44" s="50"/>
      <c r="X44" s="50"/>
      <c r="Y44" s="50"/>
      <c r="Z44" s="50"/>
      <c r="AA44" s="50"/>
      <c r="AB44" s="50"/>
    </row>
    <row r="45" spans="1:28" s="7" customFormat="1" x14ac:dyDescent="0.25">
      <c r="A45" s="5"/>
      <c r="B45" s="25"/>
      <c r="C45" s="16"/>
      <c r="D45" s="19"/>
      <c r="E45" s="19"/>
      <c r="F45" s="19"/>
      <c r="G45" s="19"/>
      <c r="H45" s="19"/>
      <c r="I45" s="19"/>
      <c r="J45" s="70"/>
      <c r="K45" s="21"/>
      <c r="L45" s="21"/>
      <c r="M45" s="21"/>
      <c r="N45" s="27"/>
      <c r="O45" s="49"/>
      <c r="P45" s="49"/>
      <c r="Q45" s="49"/>
      <c r="R45" s="49"/>
      <c r="S45" s="84"/>
      <c r="T45" s="85"/>
      <c r="U45" s="50"/>
      <c r="V45" s="50"/>
      <c r="W45" s="50"/>
      <c r="X45" s="50"/>
      <c r="Y45" s="50"/>
      <c r="Z45" s="50"/>
      <c r="AA45" s="50"/>
      <c r="AB45" s="50"/>
    </row>
    <row r="46" spans="1:28" s="7" customFormat="1" x14ac:dyDescent="0.25">
      <c r="A46" s="5"/>
      <c r="B46" s="25"/>
      <c r="C46" s="16"/>
      <c r="D46" s="19"/>
      <c r="E46" s="19"/>
      <c r="F46" s="19"/>
      <c r="G46" s="19"/>
      <c r="H46" s="19"/>
      <c r="I46" s="19"/>
      <c r="J46" s="70"/>
      <c r="K46" s="21"/>
      <c r="L46" s="21"/>
      <c r="M46" s="21"/>
      <c r="N46" s="27"/>
      <c r="O46" s="49"/>
      <c r="P46" s="49"/>
      <c r="Q46" s="49"/>
      <c r="R46" s="49"/>
      <c r="S46" s="84"/>
      <c r="T46" s="85"/>
      <c r="U46" s="50"/>
      <c r="V46" s="50"/>
      <c r="W46" s="50"/>
      <c r="X46" s="50"/>
      <c r="Y46" s="50"/>
      <c r="Z46" s="50"/>
      <c r="AA46" s="50"/>
      <c r="AB46" s="50"/>
    </row>
    <row r="47" spans="1:28" s="7" customFormat="1" x14ac:dyDescent="0.25">
      <c r="A47" s="5"/>
      <c r="B47" s="25" t="s">
        <v>20</v>
      </c>
      <c r="C47" s="16" t="s">
        <v>7</v>
      </c>
      <c r="D47" s="19">
        <v>252821</v>
      </c>
      <c r="E47" s="19">
        <v>254583</v>
      </c>
      <c r="F47" s="19">
        <v>252902</v>
      </c>
      <c r="G47" s="19">
        <v>254172</v>
      </c>
      <c r="H47" s="19">
        <v>298562</v>
      </c>
      <c r="I47" s="19">
        <v>254995</v>
      </c>
      <c r="J47" s="70"/>
      <c r="K47" s="21">
        <f>E47/D47*100</f>
        <v>100.69693577669577</v>
      </c>
      <c r="L47" s="21">
        <f>G47/F47*100</f>
        <v>100.50217080133808</v>
      </c>
      <c r="M47" s="21">
        <f>I47/H47*100</f>
        <v>85.407721009371585</v>
      </c>
      <c r="N47" s="27"/>
      <c r="O47" s="49"/>
      <c r="P47" s="49"/>
      <c r="Q47" s="49"/>
      <c r="R47" s="49"/>
      <c r="S47" s="84"/>
      <c r="T47" s="85"/>
      <c r="U47" s="50"/>
      <c r="V47" s="50"/>
      <c r="W47" s="50"/>
      <c r="X47" s="50"/>
      <c r="Y47" s="50"/>
      <c r="Z47" s="50"/>
      <c r="AA47" s="50"/>
      <c r="AB47" s="50"/>
    </row>
    <row r="48" spans="1:28" s="7" customFormat="1" x14ac:dyDescent="0.25">
      <c r="A48" s="5"/>
      <c r="C48" s="16" t="s">
        <v>8</v>
      </c>
      <c r="D48" s="19">
        <v>267253</v>
      </c>
      <c r="E48" s="19">
        <v>233574</v>
      </c>
      <c r="F48" s="19">
        <v>297445</v>
      </c>
      <c r="G48" s="19">
        <v>248154</v>
      </c>
      <c r="H48" s="19">
        <v>369528</v>
      </c>
      <c r="I48" s="19">
        <v>244289</v>
      </c>
      <c r="J48" s="70"/>
      <c r="K48" s="21">
        <f>E48/D48*100</f>
        <v>87.398083463983568</v>
      </c>
      <c r="L48" s="21">
        <f>G48/F48*100</f>
        <v>83.428533006101972</v>
      </c>
      <c r="M48" s="21">
        <f>I48/H48*100</f>
        <v>66.108386915199929</v>
      </c>
      <c r="N48" s="27"/>
      <c r="O48" s="49"/>
      <c r="P48" s="49"/>
      <c r="Q48" s="49"/>
      <c r="R48" s="49"/>
      <c r="S48" s="84"/>
      <c r="T48" s="85"/>
      <c r="U48" s="50"/>
      <c r="V48" s="50"/>
      <c r="W48" s="50"/>
      <c r="X48" s="50"/>
      <c r="Y48" s="50"/>
      <c r="Z48" s="50"/>
      <c r="AA48" s="50"/>
      <c r="AB48" s="50"/>
    </row>
    <row r="49" spans="1:28" s="7" customFormat="1" x14ac:dyDescent="0.25">
      <c r="A49" s="5"/>
      <c r="B49" s="6"/>
      <c r="C49" s="5"/>
      <c r="D49" s="19"/>
      <c r="E49" s="19"/>
      <c r="F49" s="19"/>
      <c r="G49" s="19"/>
      <c r="H49" s="19"/>
      <c r="I49" s="19"/>
      <c r="J49" s="70"/>
      <c r="K49" s="21"/>
      <c r="L49" s="21"/>
      <c r="M49" s="21"/>
      <c r="N49" s="27"/>
      <c r="O49" s="49"/>
      <c r="P49" s="49"/>
      <c r="Q49" s="49"/>
      <c r="R49" s="49"/>
      <c r="S49" s="84"/>
      <c r="T49" s="85"/>
      <c r="U49" s="50"/>
      <c r="V49" s="50"/>
      <c r="W49" s="50"/>
      <c r="X49" s="50"/>
      <c r="Y49" s="50"/>
      <c r="Z49" s="50"/>
      <c r="AA49" s="50"/>
      <c r="AB49" s="50"/>
    </row>
    <row r="50" spans="1:28" s="7" customFormat="1" x14ac:dyDescent="0.25">
      <c r="A50" s="5"/>
      <c r="B50" s="6"/>
      <c r="C50" s="5"/>
      <c r="D50" s="21"/>
      <c r="E50" s="21"/>
      <c r="F50" s="21"/>
      <c r="G50" s="21"/>
      <c r="H50" s="21"/>
      <c r="I50" s="21"/>
      <c r="J50" s="70"/>
      <c r="K50" s="21"/>
      <c r="L50" s="21"/>
      <c r="M50" s="21"/>
      <c r="N50" s="27"/>
      <c r="O50" s="49"/>
      <c r="P50" s="49"/>
      <c r="Q50" s="49"/>
      <c r="R50" s="49"/>
      <c r="S50" s="84"/>
      <c r="T50" s="85"/>
      <c r="U50" s="50"/>
      <c r="V50" s="50"/>
      <c r="W50" s="50"/>
      <c r="X50" s="50"/>
      <c r="Y50" s="50"/>
      <c r="Z50" s="50"/>
      <c r="AA50" s="50"/>
      <c r="AB50" s="50"/>
    </row>
    <row r="51" spans="1:28" s="107" customFormat="1" x14ac:dyDescent="0.25">
      <c r="A51" s="108"/>
      <c r="B51" s="100" t="s">
        <v>35</v>
      </c>
      <c r="C51" s="99" t="s">
        <v>7</v>
      </c>
      <c r="D51" s="101">
        <v>293.24</v>
      </c>
      <c r="E51" s="101">
        <v>317.93599999999998</v>
      </c>
      <c r="F51" s="101">
        <v>278.57400000000001</v>
      </c>
      <c r="G51" s="101">
        <v>348.43299999999999</v>
      </c>
      <c r="H51" s="101">
        <v>348.44299999999998</v>
      </c>
      <c r="I51" s="101">
        <v>301.23500000000001</v>
      </c>
      <c r="J51" s="103"/>
      <c r="K51" s="104">
        <f>E51/D51*100</f>
        <v>108.42177056336106</v>
      </c>
      <c r="L51" s="104">
        <f>G51/F51*100</f>
        <v>125.07735826028272</v>
      </c>
      <c r="M51" s="104">
        <f>I51/H51*100</f>
        <v>86.451729551174807</v>
      </c>
      <c r="N51" s="106"/>
      <c r="O51" s="104">
        <f>AVERAGE(K51:K70)</f>
        <v>87.111931116955702</v>
      </c>
      <c r="P51" s="104">
        <f t="shared" ref="P51" si="0">AVERAGE(L51:L70)</f>
        <v>106.12577499425012</v>
      </c>
      <c r="Q51" s="104">
        <f t="shared" ref="Q51" si="1">AVERAGE(M51:M70)</f>
        <v>60.230050946545006</v>
      </c>
      <c r="R51" s="104">
        <f>AVERAGE(K51:M70)</f>
        <v>84.489252352583605</v>
      </c>
      <c r="T51" s="111"/>
      <c r="U51" s="111"/>
      <c r="V51" s="111"/>
      <c r="W51" s="111"/>
      <c r="X51" s="111"/>
      <c r="Y51" s="111"/>
      <c r="Z51" s="111"/>
      <c r="AA51" s="111"/>
      <c r="AB51" s="111"/>
    </row>
    <row r="52" spans="1:28" s="7" customFormat="1" x14ac:dyDescent="0.25">
      <c r="A52" s="5"/>
      <c r="B52" s="75" t="s">
        <v>31</v>
      </c>
      <c r="C52" s="16" t="s">
        <v>8</v>
      </c>
      <c r="D52" s="1">
        <v>347.73500000000001</v>
      </c>
      <c r="E52" s="1">
        <v>290.23</v>
      </c>
      <c r="F52" s="1">
        <v>324.29500000000002</v>
      </c>
      <c r="G52" s="1">
        <v>322.87400000000002</v>
      </c>
      <c r="H52" s="1">
        <v>455.96199999999999</v>
      </c>
      <c r="I52" s="1">
        <v>270.93799999999999</v>
      </c>
      <c r="J52" s="70"/>
      <c r="K52" s="21">
        <f>E52/D52*100</f>
        <v>83.462981868376787</v>
      </c>
      <c r="L52" s="21">
        <f>G52/F52*100</f>
        <v>99.561818714442097</v>
      </c>
      <c r="M52" s="21">
        <f>I52/H52*100</f>
        <v>59.421179835161695</v>
      </c>
      <c r="N52" s="27"/>
      <c r="O52" s="49"/>
      <c r="P52" s="49"/>
      <c r="Q52" s="49"/>
      <c r="R52" s="49"/>
      <c r="S52" s="84"/>
      <c r="T52" s="85"/>
      <c r="U52" s="50"/>
      <c r="V52" s="50"/>
      <c r="W52" s="50"/>
      <c r="X52" s="50"/>
      <c r="Y52" s="50"/>
      <c r="Z52" s="50"/>
      <c r="AA52" s="50"/>
      <c r="AB52" s="50"/>
    </row>
    <row r="53" spans="1:28" s="7" customFormat="1" x14ac:dyDescent="0.25">
      <c r="A53" s="5"/>
      <c r="B53" s="17"/>
      <c r="C53" s="16"/>
      <c r="D53" s="21"/>
      <c r="E53" s="21"/>
      <c r="F53" s="21"/>
      <c r="G53" s="21"/>
      <c r="H53" s="21"/>
      <c r="I53" s="21"/>
      <c r="J53" s="70"/>
      <c r="K53" s="21"/>
      <c r="L53" s="21"/>
      <c r="M53" s="21"/>
      <c r="N53" s="27"/>
      <c r="O53" s="49"/>
      <c r="P53" s="49"/>
      <c r="Q53" s="49"/>
      <c r="R53" s="49"/>
      <c r="S53" s="84"/>
      <c r="T53" s="85"/>
      <c r="U53" s="50"/>
      <c r="V53" s="50"/>
      <c r="W53" s="50"/>
      <c r="X53" s="50"/>
      <c r="Y53" s="50"/>
      <c r="Z53" s="50"/>
      <c r="AA53" s="50"/>
      <c r="AB53" s="50"/>
    </row>
    <row r="54" spans="1:28" s="7" customFormat="1" x14ac:dyDescent="0.25">
      <c r="A54" s="5"/>
      <c r="B54" s="24"/>
      <c r="C54" s="23"/>
      <c r="D54" s="21"/>
      <c r="E54" s="21"/>
      <c r="F54" s="21"/>
      <c r="G54" s="21"/>
      <c r="H54" s="21"/>
      <c r="I54" s="21"/>
      <c r="J54" s="70"/>
      <c r="K54" s="21"/>
      <c r="L54" s="21"/>
      <c r="M54" s="21"/>
      <c r="N54" s="27"/>
      <c r="O54" s="49"/>
      <c r="P54" s="49"/>
      <c r="Q54" s="49"/>
      <c r="R54" s="49"/>
      <c r="S54" s="84"/>
      <c r="T54" s="85"/>
      <c r="U54" s="50"/>
      <c r="V54" s="50"/>
      <c r="W54" s="50"/>
      <c r="X54" s="50"/>
      <c r="Y54" s="50"/>
      <c r="Z54" s="50"/>
      <c r="AA54" s="50"/>
      <c r="AB54" s="50"/>
    </row>
    <row r="55" spans="1:28" s="7" customFormat="1" x14ac:dyDescent="0.25">
      <c r="A55" s="5"/>
      <c r="B55" s="25" t="s">
        <v>17</v>
      </c>
      <c r="C55" s="16" t="s">
        <v>7</v>
      </c>
      <c r="D55" s="1">
        <v>287.01900000000001</v>
      </c>
      <c r="E55" s="1">
        <v>305.88299999999998</v>
      </c>
      <c r="F55" s="1">
        <v>290.87700000000001</v>
      </c>
      <c r="G55" s="1">
        <v>338.06</v>
      </c>
      <c r="H55" s="1">
        <v>491.99400000000003</v>
      </c>
      <c r="I55" s="1">
        <v>319.69400000000002</v>
      </c>
      <c r="J55" s="70"/>
      <c r="K55" s="21">
        <f>E55/D55*100</f>
        <v>106.57238719387914</v>
      </c>
      <c r="L55" s="21">
        <f>G55/F55*100</f>
        <v>116.22094562306404</v>
      </c>
      <c r="M55" s="21">
        <f>I55/H55*100</f>
        <v>64.979247714403016</v>
      </c>
      <c r="N55" s="27"/>
      <c r="O55" s="49"/>
      <c r="P55" s="49"/>
      <c r="Q55" s="49"/>
      <c r="R55" s="49"/>
      <c r="S55" s="84"/>
      <c r="T55" s="85"/>
      <c r="U55" s="50"/>
      <c r="V55" s="50"/>
      <c r="W55" s="50"/>
      <c r="X55" s="50"/>
      <c r="Y55" s="50"/>
      <c r="Z55" s="50"/>
      <c r="AA55" s="50"/>
      <c r="AB55" s="50"/>
    </row>
    <row r="56" spans="1:28" s="7" customFormat="1" x14ac:dyDescent="0.25">
      <c r="A56" s="5"/>
      <c r="B56" s="17"/>
      <c r="C56" s="16" t="s">
        <v>8</v>
      </c>
      <c r="D56" s="1">
        <v>259.13900000000001</v>
      </c>
      <c r="E56" s="1">
        <v>250.41900000000001</v>
      </c>
      <c r="F56" s="1">
        <v>307.48599999999999</v>
      </c>
      <c r="G56" s="1">
        <v>308.18200000000002</v>
      </c>
      <c r="H56" s="1">
        <v>821.09699999999998</v>
      </c>
      <c r="I56" s="1">
        <v>295.36900000000003</v>
      </c>
      <c r="J56" s="70"/>
      <c r="K56" s="21">
        <f>E56/D56*100</f>
        <v>96.635010554181349</v>
      </c>
      <c r="L56" s="21">
        <f>G56/F56*100</f>
        <v>100.22635176886104</v>
      </c>
      <c r="M56" s="21">
        <f>I56/H56*100</f>
        <v>35.972485589400527</v>
      </c>
      <c r="N56" s="27"/>
      <c r="O56" s="49"/>
      <c r="P56" s="49"/>
      <c r="Q56" s="49"/>
      <c r="R56" s="49"/>
      <c r="S56" s="84"/>
      <c r="T56" s="85"/>
      <c r="U56" s="50"/>
      <c r="V56" s="50"/>
      <c r="W56" s="50"/>
      <c r="X56" s="50"/>
      <c r="Y56" s="50"/>
      <c r="Z56" s="50"/>
      <c r="AA56" s="50"/>
      <c r="AB56" s="50"/>
    </row>
    <row r="57" spans="1:28" s="7" customFormat="1" x14ac:dyDescent="0.25">
      <c r="A57" s="5"/>
      <c r="B57" s="17"/>
      <c r="C57" s="78" t="s">
        <v>25</v>
      </c>
      <c r="D57" s="1">
        <v>310.91800000000001</v>
      </c>
      <c r="E57" s="1">
        <v>336.53199999999998</v>
      </c>
      <c r="F57" s="1">
        <v>296.32</v>
      </c>
      <c r="G57" s="1">
        <v>368.005</v>
      </c>
      <c r="H57" s="1">
        <v>296.61399999999998</v>
      </c>
      <c r="I57" s="1">
        <v>304.76600000000002</v>
      </c>
      <c r="J57" s="70"/>
      <c r="K57" s="21"/>
      <c r="L57" s="21"/>
      <c r="M57" s="21"/>
      <c r="N57" s="27"/>
      <c r="O57" s="49"/>
      <c r="P57" s="49"/>
      <c r="Q57" s="49"/>
      <c r="R57" s="49"/>
      <c r="S57" s="84"/>
      <c r="T57" s="85"/>
      <c r="U57" s="50"/>
      <c r="V57" s="50"/>
      <c r="W57" s="50"/>
      <c r="X57" s="50"/>
      <c r="Y57" s="50"/>
      <c r="Z57" s="50"/>
      <c r="AA57" s="50"/>
      <c r="AB57" s="50"/>
    </row>
    <row r="58" spans="1:28" s="7" customFormat="1" x14ac:dyDescent="0.25">
      <c r="A58" s="5"/>
      <c r="B58" s="17"/>
      <c r="C58" s="16"/>
      <c r="D58" s="19"/>
      <c r="E58" s="19"/>
      <c r="F58" s="19"/>
      <c r="G58" s="19"/>
      <c r="H58" s="19"/>
      <c r="I58" s="19"/>
      <c r="J58" s="70"/>
      <c r="K58" s="21"/>
      <c r="L58" s="21"/>
      <c r="M58" s="21"/>
      <c r="N58" s="27"/>
      <c r="O58" s="49"/>
      <c r="P58" s="49"/>
      <c r="Q58" s="49"/>
      <c r="R58" s="49"/>
      <c r="S58" s="84"/>
      <c r="T58" s="85"/>
      <c r="U58" s="50"/>
      <c r="V58" s="50"/>
      <c r="W58" s="50"/>
      <c r="X58" s="50"/>
      <c r="Y58" s="50"/>
      <c r="Z58" s="50"/>
      <c r="AA58" s="50"/>
      <c r="AB58" s="50"/>
    </row>
    <row r="59" spans="1:28" s="7" customFormat="1" x14ac:dyDescent="0.25">
      <c r="A59" s="5"/>
      <c r="B59" s="25" t="s">
        <v>18</v>
      </c>
      <c r="C59" s="16" t="s">
        <v>7</v>
      </c>
      <c r="D59" s="1">
        <v>303.392</v>
      </c>
      <c r="E59" s="1">
        <v>303.488</v>
      </c>
      <c r="F59" s="1">
        <v>282.56900000000002</v>
      </c>
      <c r="G59" s="1">
        <v>324.82799999999997</v>
      </c>
      <c r="H59" s="1">
        <v>304.38799999999998</v>
      </c>
      <c r="I59" s="1">
        <v>269.91000000000003</v>
      </c>
      <c r="J59" s="70"/>
      <c r="K59" s="21">
        <f>E59/D59*100</f>
        <v>100.03164223183209</v>
      </c>
      <c r="L59" s="21">
        <f>G59/F59*100</f>
        <v>114.95528525776004</v>
      </c>
      <c r="M59" s="21">
        <f>I59/H59*100</f>
        <v>88.673009448467099</v>
      </c>
      <c r="N59" s="27"/>
      <c r="O59" s="49"/>
      <c r="P59" s="49"/>
      <c r="Q59" s="49"/>
      <c r="R59" s="49"/>
      <c r="S59" s="84"/>
      <c r="T59" s="85"/>
      <c r="U59" s="50"/>
      <c r="V59" s="50"/>
      <c r="W59" s="50"/>
      <c r="X59" s="50"/>
      <c r="Y59" s="50"/>
      <c r="Z59" s="50"/>
      <c r="AA59" s="50"/>
      <c r="AB59" s="50"/>
    </row>
    <row r="60" spans="1:28" s="7" customFormat="1" x14ac:dyDescent="0.25">
      <c r="A60" s="5"/>
      <c r="B60" s="25"/>
      <c r="C60" s="16" t="s">
        <v>8</v>
      </c>
      <c r="D60" s="1">
        <v>352.93799999999999</v>
      </c>
      <c r="E60" s="1">
        <v>283.72899999999998</v>
      </c>
      <c r="F60" s="1">
        <v>296.57</v>
      </c>
      <c r="G60" s="1">
        <v>297.48099999999999</v>
      </c>
      <c r="H60" s="1">
        <v>420.084</v>
      </c>
      <c r="I60" s="1">
        <v>270.57400000000001</v>
      </c>
      <c r="J60" s="70"/>
      <c r="K60" s="21">
        <f>E60/D60*100</f>
        <v>80.39060684879496</v>
      </c>
      <c r="L60" s="21">
        <f>G60/F60*100</f>
        <v>100.30717874363557</v>
      </c>
      <c r="M60" s="21">
        <f>I60/H60*100</f>
        <v>64.409499052570439</v>
      </c>
      <c r="N60" s="27"/>
      <c r="O60" s="49"/>
      <c r="P60" s="49"/>
      <c r="Q60" s="49"/>
      <c r="R60" s="49"/>
      <c r="S60" s="84"/>
      <c r="T60" s="85"/>
      <c r="U60" s="50"/>
      <c r="V60" s="50"/>
      <c r="W60" s="50"/>
      <c r="X60" s="50"/>
      <c r="Y60" s="50"/>
      <c r="Z60" s="50"/>
      <c r="AA60" s="50"/>
      <c r="AB60" s="50"/>
    </row>
    <row r="61" spans="1:28" s="7" customFormat="1" x14ac:dyDescent="0.25">
      <c r="A61" s="5"/>
      <c r="B61" s="25"/>
      <c r="C61" s="78" t="s">
        <v>25</v>
      </c>
      <c r="D61" s="1">
        <v>294.03399999999999</v>
      </c>
      <c r="E61" s="1">
        <v>376.38799999999998</v>
      </c>
      <c r="F61" s="1">
        <v>319.01299999999998</v>
      </c>
      <c r="G61" s="1">
        <v>408.803</v>
      </c>
      <c r="H61" s="1">
        <v>305.36799999999999</v>
      </c>
      <c r="I61" s="1">
        <v>334.89400000000001</v>
      </c>
      <c r="J61" s="70"/>
      <c r="K61" s="21"/>
      <c r="L61" s="21"/>
      <c r="M61" s="21"/>
      <c r="N61" s="27"/>
      <c r="O61" s="49"/>
      <c r="P61" s="49"/>
      <c r="Q61" s="49"/>
      <c r="R61" s="49"/>
      <c r="S61" s="84"/>
      <c r="T61" s="85"/>
      <c r="U61" s="50"/>
      <c r="V61" s="50"/>
      <c r="W61" s="50"/>
      <c r="X61" s="50"/>
      <c r="Y61" s="50"/>
      <c r="Z61" s="50"/>
      <c r="AA61" s="50"/>
      <c r="AB61" s="50"/>
    </row>
    <row r="62" spans="1:28" s="7" customFormat="1" x14ac:dyDescent="0.25">
      <c r="A62" s="5"/>
      <c r="B62" s="25"/>
      <c r="C62" s="16"/>
      <c r="D62" s="1"/>
      <c r="E62" s="1"/>
      <c r="F62" s="1"/>
      <c r="G62" s="1"/>
      <c r="H62" s="1"/>
      <c r="I62" s="1"/>
      <c r="J62" s="70"/>
      <c r="K62" s="21"/>
      <c r="L62" s="21"/>
      <c r="M62" s="21"/>
      <c r="N62" s="27"/>
      <c r="O62" s="49"/>
      <c r="P62" s="49"/>
      <c r="Q62" s="49"/>
      <c r="R62" s="49"/>
      <c r="S62" s="84"/>
      <c r="T62" s="85"/>
      <c r="U62" s="50"/>
      <c r="V62" s="50"/>
      <c r="W62" s="50"/>
      <c r="X62" s="50"/>
      <c r="Y62" s="50"/>
      <c r="Z62" s="50"/>
      <c r="AA62" s="50"/>
      <c r="AB62" s="50"/>
    </row>
    <row r="63" spans="1:28" s="7" customFormat="1" x14ac:dyDescent="0.25">
      <c r="A63" s="5"/>
      <c r="B63" s="25" t="s">
        <v>19</v>
      </c>
      <c r="C63" s="16" t="s">
        <v>7</v>
      </c>
      <c r="D63" s="1">
        <v>311.24799999999999</v>
      </c>
      <c r="E63" s="1">
        <v>289.55900000000003</v>
      </c>
      <c r="F63" s="1">
        <v>280.26600000000002</v>
      </c>
      <c r="G63" s="1">
        <v>314.81599999999997</v>
      </c>
      <c r="H63" s="1">
        <v>399.31099999999998</v>
      </c>
      <c r="I63" s="1">
        <v>289.517</v>
      </c>
      <c r="J63" s="70"/>
      <c r="K63" s="21">
        <f>E63/D63*100</f>
        <v>93.031601809489544</v>
      </c>
      <c r="L63" s="21">
        <f>G63/F63*100</f>
        <v>112.32757451849314</v>
      </c>
      <c r="M63" s="21">
        <f>I63/H63*100</f>
        <v>72.504138378356714</v>
      </c>
      <c r="N63" s="27"/>
      <c r="O63" s="49"/>
      <c r="P63" s="49"/>
      <c r="Q63" s="49"/>
      <c r="R63" s="49"/>
      <c r="S63" s="84"/>
      <c r="T63" s="85"/>
      <c r="U63" s="50"/>
      <c r="V63" s="50"/>
      <c r="W63" s="50"/>
      <c r="X63" s="50"/>
      <c r="Y63" s="50"/>
      <c r="Z63" s="50"/>
      <c r="AA63" s="50"/>
      <c r="AB63" s="50"/>
    </row>
    <row r="64" spans="1:28" s="7" customFormat="1" x14ac:dyDescent="0.25">
      <c r="A64" s="5"/>
      <c r="B64" s="25"/>
      <c r="C64" s="16" t="s">
        <v>8</v>
      </c>
      <c r="D64" s="1">
        <v>355.58800000000002</v>
      </c>
      <c r="E64" s="1">
        <v>271.64</v>
      </c>
      <c r="F64" s="1">
        <v>286.27999999999997</v>
      </c>
      <c r="G64" s="1">
        <v>292.04300000000001</v>
      </c>
      <c r="H64" s="1">
        <v>560.70799999999997</v>
      </c>
      <c r="I64" s="1">
        <v>266.17099999999999</v>
      </c>
      <c r="J64" s="70"/>
      <c r="K64" s="21">
        <f>E64/D64*100</f>
        <v>76.391779250143415</v>
      </c>
      <c r="L64" s="21">
        <f>G64/F64*100</f>
        <v>102.01306413301663</v>
      </c>
      <c r="M64" s="21">
        <f>I64/H64*100</f>
        <v>47.47051941473994</v>
      </c>
      <c r="N64" s="27"/>
      <c r="O64" s="49"/>
      <c r="P64" s="49"/>
      <c r="Q64" s="49"/>
      <c r="R64" s="49"/>
      <c r="S64" s="84"/>
      <c r="T64" s="85"/>
      <c r="U64" s="50"/>
      <c r="V64" s="50"/>
      <c r="W64" s="50"/>
      <c r="X64" s="50"/>
      <c r="Y64" s="50"/>
      <c r="Z64" s="50"/>
      <c r="AA64" s="50"/>
      <c r="AB64" s="50"/>
    </row>
    <row r="65" spans="1:28" s="7" customFormat="1" x14ac:dyDescent="0.25">
      <c r="A65" s="5"/>
      <c r="B65" s="25"/>
      <c r="C65" s="16"/>
      <c r="D65" s="21"/>
      <c r="E65" s="21"/>
      <c r="F65" s="21"/>
      <c r="G65" s="21"/>
      <c r="H65" s="21"/>
      <c r="I65" s="21"/>
      <c r="J65" s="70"/>
      <c r="K65" s="21"/>
      <c r="L65" s="21"/>
      <c r="M65" s="21"/>
      <c r="N65" s="27"/>
      <c r="O65" s="49"/>
      <c r="P65" s="49"/>
      <c r="Q65" s="49"/>
      <c r="R65" s="49"/>
      <c r="S65" s="84"/>
      <c r="T65" s="85"/>
      <c r="U65" s="50"/>
      <c r="V65" s="50"/>
      <c r="W65" s="50"/>
      <c r="X65" s="50"/>
      <c r="Y65" s="50"/>
      <c r="Z65" s="50"/>
      <c r="AA65" s="50"/>
      <c r="AB65" s="50"/>
    </row>
    <row r="66" spans="1:28" s="7" customFormat="1" x14ac:dyDescent="0.25">
      <c r="A66" s="5"/>
      <c r="B66" s="25"/>
      <c r="C66" s="16"/>
      <c r="D66" s="19"/>
      <c r="E66" s="19"/>
      <c r="F66" s="19"/>
      <c r="G66" s="19"/>
      <c r="H66" s="19"/>
      <c r="I66" s="19"/>
      <c r="J66" s="70"/>
      <c r="K66" s="21"/>
      <c r="L66" s="21"/>
      <c r="M66" s="21"/>
      <c r="N66" s="27"/>
      <c r="O66" s="49"/>
      <c r="P66" s="49"/>
      <c r="Q66" s="49"/>
      <c r="R66" s="49"/>
      <c r="S66" s="84"/>
      <c r="T66" s="85"/>
      <c r="U66" s="50"/>
      <c r="V66" s="50"/>
      <c r="W66" s="50"/>
      <c r="X66" s="50"/>
      <c r="Y66" s="50"/>
      <c r="Z66" s="50"/>
      <c r="AA66" s="50"/>
      <c r="AB66" s="50"/>
    </row>
    <row r="67" spans="1:28" s="7" customFormat="1" x14ac:dyDescent="0.25">
      <c r="A67" s="5"/>
      <c r="B67" s="25" t="s">
        <v>20</v>
      </c>
      <c r="C67" s="16" t="s">
        <v>7</v>
      </c>
      <c r="D67" s="1">
        <v>405.42099999999999</v>
      </c>
      <c r="E67" s="1">
        <v>302.56299999999999</v>
      </c>
      <c r="F67" s="1">
        <v>299.13200000000001</v>
      </c>
      <c r="G67" s="1">
        <v>314.60000000000002</v>
      </c>
      <c r="H67" s="1">
        <v>648.19000000000005</v>
      </c>
      <c r="I67" s="1">
        <v>322.93700000000001</v>
      </c>
      <c r="J67" s="70"/>
      <c r="K67" s="21">
        <f>E67/D67*100</f>
        <v>74.629335924878092</v>
      </c>
      <c r="L67" s="21">
        <f>G67/F67*100</f>
        <v>105.17096131473731</v>
      </c>
      <c r="M67" s="21">
        <f>I67/H67*100</f>
        <v>49.821348678628183</v>
      </c>
      <c r="N67" s="27"/>
      <c r="O67" s="49"/>
      <c r="P67" s="49"/>
      <c r="Q67" s="49"/>
      <c r="R67" s="49"/>
      <c r="S67" s="84"/>
      <c r="T67" s="85"/>
      <c r="U67" s="50"/>
      <c r="V67" s="50"/>
      <c r="W67" s="50"/>
      <c r="X67" s="50"/>
      <c r="Y67" s="50"/>
      <c r="Z67" s="50"/>
      <c r="AA67" s="50"/>
      <c r="AB67" s="50"/>
    </row>
    <row r="68" spans="1:28" s="7" customFormat="1" x14ac:dyDescent="0.25">
      <c r="A68" s="5"/>
      <c r="B68" s="17"/>
      <c r="C68" s="16" t="s">
        <v>8</v>
      </c>
      <c r="D68" s="1">
        <v>553.73199999999997</v>
      </c>
      <c r="E68" s="1">
        <v>285.46100000000001</v>
      </c>
      <c r="F68" s="1">
        <v>350.166</v>
      </c>
      <c r="G68" s="1">
        <v>299.03199999999998</v>
      </c>
      <c r="H68" s="1">
        <v>928.10299999999995</v>
      </c>
      <c r="I68" s="1">
        <v>302.53699999999998</v>
      </c>
      <c r="J68" s="70"/>
      <c r="K68" s="21">
        <f>E68/D68*100</f>
        <v>51.552194924620579</v>
      </c>
      <c r="L68" s="21">
        <f>G68/F68*100</f>
        <v>85.397211608208679</v>
      </c>
      <c r="M68" s="21">
        <f>I68/H68*100</f>
        <v>32.597351802547777</v>
      </c>
      <c r="N68" s="27"/>
      <c r="O68" s="49"/>
      <c r="P68" s="49"/>
      <c r="Q68" s="49"/>
      <c r="R68" s="49"/>
      <c r="S68" s="84"/>
      <c r="T68" s="85"/>
      <c r="U68" s="50"/>
      <c r="V68" s="50"/>
      <c r="W68" s="50"/>
      <c r="X68" s="50"/>
      <c r="Y68" s="50"/>
      <c r="Z68" s="50"/>
      <c r="AA68" s="50"/>
      <c r="AB68" s="50"/>
    </row>
    <row r="69" spans="1:28" s="7" customFormat="1" x14ac:dyDescent="0.25">
      <c r="A69" s="5"/>
      <c r="B69" s="6"/>
      <c r="C69" s="78" t="s">
        <v>25</v>
      </c>
      <c r="D69" s="1">
        <v>382.48599999999999</v>
      </c>
      <c r="E69" s="1">
        <v>317.11599999999999</v>
      </c>
      <c r="F69" s="1">
        <v>298.154</v>
      </c>
      <c r="G69" s="1">
        <v>333.298</v>
      </c>
      <c r="H69" s="1">
        <v>396.87700000000001</v>
      </c>
      <c r="I69" s="1">
        <v>322.13099999999997</v>
      </c>
      <c r="J69" s="70"/>
      <c r="K69" s="21"/>
      <c r="L69" s="21"/>
      <c r="M69" s="21"/>
      <c r="N69" s="27"/>
      <c r="O69" s="49"/>
      <c r="P69" s="49"/>
      <c r="Q69" s="49"/>
      <c r="R69" s="49"/>
      <c r="S69" s="84"/>
      <c r="T69" s="85"/>
      <c r="U69" s="50"/>
      <c r="V69" s="50"/>
      <c r="W69" s="50"/>
      <c r="X69" s="50"/>
      <c r="Y69" s="50"/>
      <c r="Z69" s="50"/>
      <c r="AA69" s="50"/>
      <c r="AB69" s="50"/>
    </row>
    <row r="70" spans="1:28" s="7" customFormat="1" x14ac:dyDescent="0.25">
      <c r="A70" s="5"/>
      <c r="B70" s="6"/>
      <c r="C70" s="5"/>
      <c r="D70" s="18"/>
      <c r="E70" s="19"/>
      <c r="F70" s="19"/>
      <c r="G70" s="19"/>
      <c r="H70" s="19"/>
      <c r="I70" s="19"/>
      <c r="J70" s="70"/>
      <c r="K70" s="49"/>
      <c r="L70" s="49"/>
      <c r="M70" s="49"/>
      <c r="N70" s="27"/>
      <c r="O70" s="49"/>
      <c r="P70" s="49"/>
      <c r="Q70" s="49"/>
      <c r="R70" s="49"/>
      <c r="S70" s="84"/>
      <c r="T70" s="87"/>
      <c r="U70" s="51"/>
      <c r="V70" s="51"/>
      <c r="W70" s="51"/>
      <c r="X70" s="50"/>
      <c r="Y70" s="51"/>
      <c r="Z70" s="51"/>
      <c r="AA70" s="51"/>
      <c r="AB70" s="51"/>
    </row>
    <row r="71" spans="1:28" s="107" customFormat="1" x14ac:dyDescent="0.25">
      <c r="A71" s="108"/>
      <c r="B71" s="100" t="s">
        <v>36</v>
      </c>
      <c r="C71" s="99" t="s">
        <v>7</v>
      </c>
      <c r="D71" s="112">
        <v>287359</v>
      </c>
      <c r="E71" s="102">
        <v>300715</v>
      </c>
      <c r="F71" s="102">
        <v>310883</v>
      </c>
      <c r="G71" s="102">
        <v>311006</v>
      </c>
      <c r="H71" s="102">
        <v>388336</v>
      </c>
      <c r="I71" s="102">
        <v>276444</v>
      </c>
      <c r="J71" s="103"/>
      <c r="K71" s="104">
        <f>E71/D71*100</f>
        <v>104.64784468208757</v>
      </c>
      <c r="L71" s="104">
        <f>G71/F71*100</f>
        <v>100.03956472370635</v>
      </c>
      <c r="M71" s="104">
        <f>I71/H71*100</f>
        <v>71.186807300894074</v>
      </c>
      <c r="N71" s="106"/>
      <c r="O71" s="104">
        <f>AVERAGE(K71:K90)</f>
        <v>99.32353161884626</v>
      </c>
      <c r="P71" s="104">
        <f t="shared" ref="P71" si="2">AVERAGE(L71:L90)</f>
        <v>95.823641283233854</v>
      </c>
      <c r="Q71" s="104">
        <f t="shared" ref="Q71" si="3">AVERAGE(M71:M90)</f>
        <v>61.764414985582199</v>
      </c>
      <c r="R71" s="104">
        <f>AVERAGE(K71:M90)</f>
        <v>85.637195962554117</v>
      </c>
      <c r="T71" s="111"/>
      <c r="U71" s="111"/>
      <c r="V71" s="111"/>
      <c r="W71" s="111"/>
      <c r="X71" s="111"/>
      <c r="Y71" s="111"/>
      <c r="Z71" s="111"/>
      <c r="AA71" s="111"/>
      <c r="AB71" s="111"/>
    </row>
    <row r="72" spans="1:28" s="7" customFormat="1" x14ac:dyDescent="0.25">
      <c r="A72" s="5"/>
      <c r="B72" s="75" t="s">
        <v>32</v>
      </c>
      <c r="C72" s="16" t="s">
        <v>8</v>
      </c>
      <c r="D72" s="18">
        <v>321399</v>
      </c>
      <c r="E72" s="19">
        <v>275437</v>
      </c>
      <c r="F72" s="19">
        <v>387167</v>
      </c>
      <c r="G72" s="19">
        <v>286024</v>
      </c>
      <c r="H72" s="19">
        <v>626508</v>
      </c>
      <c r="I72" s="19">
        <v>268670</v>
      </c>
      <c r="J72" s="70"/>
      <c r="K72" s="49">
        <f>E72/D72*100</f>
        <v>85.699395455493018</v>
      </c>
      <c r="L72" s="49">
        <f>G72/F72*100</f>
        <v>73.876130971906179</v>
      </c>
      <c r="M72" s="49">
        <f>I72/H72*100</f>
        <v>42.883730135928033</v>
      </c>
      <c r="N72" s="27"/>
      <c r="O72" s="49"/>
      <c r="P72" s="49"/>
      <c r="Q72" s="49"/>
      <c r="R72" s="49"/>
      <c r="S72" s="84"/>
      <c r="T72" s="85"/>
      <c r="U72" s="50"/>
      <c r="V72" s="50"/>
      <c r="W72" s="50"/>
      <c r="X72" s="50"/>
      <c r="Y72" s="50"/>
      <c r="Z72" s="50"/>
      <c r="AA72" s="50"/>
      <c r="AB72" s="50"/>
    </row>
    <row r="73" spans="1:28" s="7" customFormat="1" x14ac:dyDescent="0.25">
      <c r="A73" s="5"/>
      <c r="B73" s="17"/>
      <c r="C73" s="16"/>
      <c r="D73" s="21"/>
      <c r="E73" s="21"/>
      <c r="F73" s="19"/>
      <c r="G73" s="21"/>
      <c r="H73" s="19"/>
      <c r="I73" s="21"/>
      <c r="J73" s="70"/>
      <c r="K73" s="49"/>
      <c r="L73" s="49"/>
      <c r="M73" s="49"/>
      <c r="N73" s="27"/>
      <c r="O73" s="49"/>
      <c r="P73" s="49"/>
      <c r="Q73" s="49"/>
      <c r="R73" s="49"/>
      <c r="S73" s="84"/>
      <c r="T73" s="85"/>
      <c r="U73" s="50"/>
      <c r="V73" s="50"/>
      <c r="W73" s="50"/>
      <c r="X73" s="50"/>
      <c r="Y73" s="50"/>
      <c r="Z73" s="50"/>
      <c r="AA73" s="50"/>
      <c r="AB73" s="50"/>
    </row>
    <row r="74" spans="1:28" s="7" customFormat="1" x14ac:dyDescent="0.25">
      <c r="A74" s="5"/>
      <c r="B74" s="24"/>
      <c r="C74" s="23"/>
      <c r="D74" s="21"/>
      <c r="E74" s="21"/>
      <c r="F74" s="19"/>
      <c r="G74" s="21"/>
      <c r="H74" s="19"/>
      <c r="I74" s="21"/>
      <c r="J74" s="70"/>
      <c r="K74" s="49"/>
      <c r="L74" s="49"/>
      <c r="M74" s="49"/>
      <c r="N74" s="27"/>
      <c r="O74" s="49"/>
      <c r="P74" s="49"/>
      <c r="Q74" s="49"/>
      <c r="R74" s="49"/>
      <c r="S74" s="84"/>
      <c r="T74" s="85"/>
      <c r="U74" s="50"/>
      <c r="V74" s="50"/>
      <c r="W74" s="50"/>
      <c r="X74" s="50"/>
      <c r="Y74" s="50"/>
      <c r="Z74" s="50"/>
      <c r="AA74" s="50"/>
      <c r="AB74" s="50"/>
    </row>
    <row r="75" spans="1:28" s="7" customFormat="1" x14ac:dyDescent="0.25">
      <c r="A75" s="5"/>
      <c r="B75" s="25" t="s">
        <v>17</v>
      </c>
      <c r="C75" s="16" t="s">
        <v>7</v>
      </c>
      <c r="D75" s="18">
        <v>312081</v>
      </c>
      <c r="E75" s="19">
        <v>333617</v>
      </c>
      <c r="F75" s="19">
        <v>331690</v>
      </c>
      <c r="G75" s="19">
        <v>353954</v>
      </c>
      <c r="H75" s="19">
        <v>462608</v>
      </c>
      <c r="I75" s="19">
        <v>323724</v>
      </c>
      <c r="J75" s="70"/>
      <c r="K75" s="49">
        <f>E75/D75*100</f>
        <v>106.90077255584288</v>
      </c>
      <c r="L75" s="49">
        <f>G75/F75*100</f>
        <v>106.71229159757604</v>
      </c>
      <c r="M75" s="49">
        <f>I75/H75*100</f>
        <v>69.97803756095874</v>
      </c>
      <c r="N75" s="27"/>
      <c r="O75" s="49"/>
      <c r="P75" s="49"/>
      <c r="Q75" s="49"/>
      <c r="R75" s="49"/>
      <c r="S75" s="84"/>
      <c r="T75" s="85"/>
      <c r="U75" s="50"/>
      <c r="V75" s="50"/>
      <c r="W75" s="50"/>
      <c r="X75" s="50"/>
      <c r="Y75" s="50"/>
      <c r="Z75" s="50"/>
      <c r="AA75" s="50"/>
      <c r="AB75" s="50"/>
    </row>
    <row r="76" spans="1:28" s="7" customFormat="1" x14ac:dyDescent="0.25">
      <c r="A76" s="5"/>
      <c r="B76" s="17"/>
      <c r="C76" s="16" t="s">
        <v>8</v>
      </c>
      <c r="D76" s="18">
        <v>327603</v>
      </c>
      <c r="E76" s="19">
        <v>299349</v>
      </c>
      <c r="F76" s="19">
        <v>384947</v>
      </c>
      <c r="G76" s="19">
        <v>318879</v>
      </c>
      <c r="H76" s="19">
        <v>650719</v>
      </c>
      <c r="I76" s="19">
        <v>284460</v>
      </c>
      <c r="J76" s="70"/>
      <c r="K76" s="49">
        <f>E76/D76*100</f>
        <v>91.375536854058112</v>
      </c>
      <c r="L76" s="49">
        <f>G76/F76*100</f>
        <v>82.837117837000946</v>
      </c>
      <c r="M76" s="49">
        <f>I76/H76*100</f>
        <v>43.714721715517754</v>
      </c>
      <c r="N76" s="27"/>
      <c r="O76" s="49"/>
      <c r="P76" s="49"/>
      <c r="Q76" s="49"/>
      <c r="R76" s="49"/>
      <c r="S76" s="84"/>
      <c r="T76" s="87"/>
      <c r="U76" s="51"/>
      <c r="V76" s="51"/>
      <c r="W76" s="51"/>
      <c r="X76" s="50"/>
      <c r="Y76" s="51"/>
      <c r="Z76" s="51"/>
      <c r="AA76" s="51"/>
      <c r="AB76" s="51"/>
    </row>
    <row r="77" spans="1:28" s="7" customFormat="1" x14ac:dyDescent="0.25">
      <c r="A77" s="5"/>
      <c r="B77" s="17"/>
      <c r="C77" s="16"/>
      <c r="D77" s="18"/>
      <c r="E77" s="19"/>
      <c r="F77" s="19"/>
      <c r="G77" s="19"/>
      <c r="H77" s="19"/>
      <c r="I77" s="19"/>
      <c r="J77" s="70"/>
      <c r="K77" s="49"/>
      <c r="L77" s="49"/>
      <c r="M77" s="49"/>
      <c r="N77" s="27"/>
      <c r="O77" s="49"/>
      <c r="P77" s="49"/>
      <c r="Q77" s="49"/>
      <c r="R77" s="49"/>
      <c r="S77" s="84"/>
      <c r="T77" s="85"/>
      <c r="U77" s="50"/>
      <c r="V77" s="50"/>
      <c r="W77" s="50"/>
      <c r="X77" s="50"/>
      <c r="Y77" s="50"/>
      <c r="Z77" s="50"/>
      <c r="AA77" s="50"/>
      <c r="AB77" s="50"/>
    </row>
    <row r="78" spans="1:28" s="7" customFormat="1" x14ac:dyDescent="0.25">
      <c r="A78" s="5"/>
      <c r="B78" s="17"/>
      <c r="C78" s="16"/>
      <c r="D78" s="18"/>
      <c r="E78" s="19"/>
      <c r="F78" s="19"/>
      <c r="G78" s="19"/>
      <c r="H78" s="19"/>
      <c r="I78" s="19"/>
      <c r="J78" s="70"/>
      <c r="K78" s="49"/>
      <c r="L78" s="49"/>
      <c r="M78" s="49"/>
      <c r="N78" s="27"/>
      <c r="O78" s="49"/>
      <c r="P78" s="49"/>
      <c r="Q78" s="49"/>
      <c r="R78" s="49"/>
      <c r="S78" s="84"/>
      <c r="T78" s="85"/>
      <c r="U78" s="50"/>
      <c r="V78" s="50"/>
      <c r="W78" s="50"/>
      <c r="X78" s="50"/>
      <c r="Y78" s="50"/>
      <c r="Z78" s="50"/>
      <c r="AA78" s="50"/>
      <c r="AB78" s="50"/>
    </row>
    <row r="79" spans="1:28" s="7" customFormat="1" x14ac:dyDescent="0.25">
      <c r="A79" s="5"/>
      <c r="B79" s="25" t="s">
        <v>18</v>
      </c>
      <c r="C79" s="16" t="s">
        <v>7</v>
      </c>
      <c r="D79" s="18">
        <v>281816</v>
      </c>
      <c r="E79" s="19">
        <v>310728</v>
      </c>
      <c r="F79" s="19">
        <v>348162</v>
      </c>
      <c r="G79" s="19">
        <v>359977</v>
      </c>
      <c r="H79" s="19">
        <v>383302</v>
      </c>
      <c r="I79" s="19">
        <v>292649</v>
      </c>
      <c r="J79" s="70"/>
      <c r="K79" s="49">
        <f>E79/D79*100</f>
        <v>110.25917620007381</v>
      </c>
      <c r="L79" s="49">
        <f>G79/F79*100</f>
        <v>103.39353519338698</v>
      </c>
      <c r="M79" s="49">
        <f>I79/H79*100</f>
        <v>76.349458129621027</v>
      </c>
      <c r="N79" s="27"/>
      <c r="O79" s="49"/>
      <c r="P79" s="49"/>
      <c r="Q79" s="49"/>
      <c r="R79" s="49"/>
      <c r="S79" s="84"/>
      <c r="T79" s="85"/>
      <c r="U79" s="50"/>
      <c r="V79" s="50"/>
      <c r="W79" s="50"/>
      <c r="X79" s="50"/>
      <c r="Y79" s="50"/>
      <c r="Z79" s="50"/>
      <c r="AA79" s="50"/>
      <c r="AB79" s="50"/>
    </row>
    <row r="80" spans="1:28" s="7" customFormat="1" x14ac:dyDescent="0.25">
      <c r="A80" s="5"/>
      <c r="B80" s="25"/>
      <c r="C80" s="16" t="s">
        <v>8</v>
      </c>
      <c r="D80" s="18">
        <v>337102</v>
      </c>
      <c r="E80" s="19">
        <v>290962</v>
      </c>
      <c r="F80" s="19">
        <v>385794</v>
      </c>
      <c r="G80" s="19">
        <v>309533</v>
      </c>
      <c r="H80" s="19">
        <v>592505</v>
      </c>
      <c r="I80" s="19">
        <v>262866</v>
      </c>
      <c r="J80" s="70"/>
      <c r="K80" s="49">
        <f>E80/D80*100</f>
        <v>86.312748070316985</v>
      </c>
      <c r="L80" s="49">
        <f>G80/F80*100</f>
        <v>80.232714868556798</v>
      </c>
      <c r="M80" s="49">
        <f>I80/H80*100</f>
        <v>44.365195230419999</v>
      </c>
      <c r="N80" s="27"/>
      <c r="O80" s="49"/>
      <c r="P80" s="49"/>
      <c r="Q80" s="49"/>
      <c r="R80" s="49"/>
      <c r="S80" s="84"/>
      <c r="T80" s="87"/>
      <c r="U80" s="51"/>
      <c r="V80" s="51"/>
      <c r="W80" s="51"/>
      <c r="X80" s="50"/>
      <c r="Y80" s="51"/>
      <c r="Z80" s="51"/>
      <c r="AA80" s="51"/>
      <c r="AB80" s="51"/>
    </row>
    <row r="81" spans="1:28" s="7" customFormat="1" x14ac:dyDescent="0.25">
      <c r="A81" s="5"/>
      <c r="B81" s="25"/>
      <c r="C81" s="16"/>
      <c r="D81" s="21"/>
      <c r="E81" s="21"/>
      <c r="F81" s="19"/>
      <c r="G81" s="21"/>
      <c r="H81" s="19"/>
      <c r="I81" s="21"/>
      <c r="J81" s="70"/>
      <c r="K81" s="49"/>
      <c r="L81" s="49"/>
      <c r="M81" s="49"/>
      <c r="N81" s="27"/>
      <c r="O81" s="49"/>
      <c r="P81" s="49"/>
      <c r="Q81" s="49"/>
      <c r="R81" s="49"/>
      <c r="S81" s="84"/>
      <c r="T81" s="85"/>
      <c r="U81" s="50"/>
      <c r="V81" s="50"/>
      <c r="W81" s="50"/>
      <c r="X81" s="50"/>
      <c r="Y81" s="50"/>
      <c r="Z81" s="50"/>
      <c r="AA81" s="50"/>
      <c r="AB81" s="50"/>
    </row>
    <row r="82" spans="1:28" s="7" customFormat="1" x14ac:dyDescent="0.25">
      <c r="A82" s="5"/>
      <c r="B82" s="25"/>
      <c r="C82" s="16"/>
      <c r="D82" s="18"/>
      <c r="E82" s="19"/>
      <c r="F82" s="19"/>
      <c r="G82" s="19"/>
      <c r="H82" s="19"/>
      <c r="I82" s="19"/>
      <c r="J82" s="70"/>
      <c r="K82" s="49"/>
      <c r="L82" s="49"/>
      <c r="M82" s="49"/>
      <c r="N82" s="27"/>
      <c r="O82" s="49"/>
      <c r="P82" s="49"/>
      <c r="Q82" s="49"/>
      <c r="R82" s="49"/>
      <c r="S82" s="84"/>
      <c r="T82" s="85"/>
      <c r="U82" s="50"/>
      <c r="V82" s="50"/>
      <c r="W82" s="50"/>
      <c r="X82" s="50"/>
      <c r="Y82" s="50"/>
      <c r="Z82" s="50"/>
      <c r="AA82" s="50"/>
      <c r="AB82" s="50"/>
    </row>
    <row r="83" spans="1:28" s="7" customFormat="1" x14ac:dyDescent="0.25">
      <c r="A83" s="5"/>
      <c r="B83" s="25" t="s">
        <v>19</v>
      </c>
      <c r="C83" s="16" t="s">
        <v>7</v>
      </c>
      <c r="D83" s="18">
        <v>325013</v>
      </c>
      <c r="E83" s="19">
        <v>367633</v>
      </c>
      <c r="F83" s="19">
        <v>318777</v>
      </c>
      <c r="G83" s="19">
        <v>355001</v>
      </c>
      <c r="H83" s="19">
        <v>401008</v>
      </c>
      <c r="I83" s="19">
        <v>337894</v>
      </c>
      <c r="J83" s="70"/>
      <c r="K83" s="49">
        <f>E83/D83*100</f>
        <v>113.11332162098131</v>
      </c>
      <c r="L83" s="49">
        <f>G83/F83*100</f>
        <v>111.36342960753129</v>
      </c>
      <c r="M83" s="49">
        <f>I83/H83*100</f>
        <v>84.261161872082354</v>
      </c>
      <c r="N83" s="27"/>
      <c r="O83" s="49"/>
      <c r="P83" s="49"/>
      <c r="Q83" s="49"/>
      <c r="R83" s="49"/>
      <c r="S83" s="84"/>
      <c r="T83" s="85"/>
      <c r="U83" s="50"/>
      <c r="V83" s="50"/>
      <c r="W83" s="50"/>
      <c r="X83" s="50"/>
      <c r="Y83" s="50"/>
      <c r="Z83" s="50"/>
      <c r="AA83" s="50"/>
      <c r="AB83" s="50"/>
    </row>
    <row r="84" spans="1:28" s="7" customFormat="1" x14ac:dyDescent="0.25">
      <c r="A84" s="5"/>
      <c r="B84" s="25"/>
      <c r="C84" s="16" t="s">
        <v>8</v>
      </c>
      <c r="D84" s="18">
        <v>358044</v>
      </c>
      <c r="E84" s="19">
        <v>316948</v>
      </c>
      <c r="F84" s="19">
        <v>351680</v>
      </c>
      <c r="G84" s="19">
        <v>331126</v>
      </c>
      <c r="H84" s="19">
        <v>565775</v>
      </c>
      <c r="I84" s="19">
        <v>287401</v>
      </c>
      <c r="J84" s="70"/>
      <c r="K84" s="49">
        <f>E84/D84*100</f>
        <v>88.522081085006306</v>
      </c>
      <c r="L84" s="49">
        <f>G84/F84*100</f>
        <v>94.155482256596898</v>
      </c>
      <c r="M84" s="49">
        <f>I84/H84*100</f>
        <v>50.79775529141444</v>
      </c>
      <c r="N84" s="27"/>
      <c r="O84" s="49"/>
      <c r="P84" s="49"/>
      <c r="Q84" s="49"/>
      <c r="R84" s="49"/>
      <c r="S84" s="84"/>
      <c r="T84" s="85"/>
      <c r="U84" s="50"/>
      <c r="V84" s="50"/>
      <c r="W84" s="50"/>
      <c r="X84" s="50"/>
      <c r="Y84" s="50"/>
      <c r="Z84" s="50"/>
      <c r="AA84" s="50"/>
      <c r="AB84" s="50"/>
    </row>
    <row r="85" spans="1:28" s="7" customFormat="1" x14ac:dyDescent="0.25">
      <c r="A85" s="5"/>
      <c r="B85" s="25"/>
      <c r="C85" s="16"/>
      <c r="D85" s="21"/>
      <c r="E85" s="21"/>
      <c r="F85" s="19"/>
      <c r="G85" s="19"/>
      <c r="H85" s="19"/>
      <c r="I85" s="21"/>
      <c r="J85" s="70"/>
      <c r="K85" s="49"/>
      <c r="L85" s="49"/>
      <c r="M85" s="49"/>
      <c r="N85" s="27"/>
      <c r="O85" s="49"/>
      <c r="P85" s="49"/>
      <c r="Q85" s="49"/>
      <c r="R85" s="49"/>
      <c r="S85" s="84"/>
      <c r="T85" s="85"/>
      <c r="U85" s="50"/>
      <c r="V85" s="50"/>
      <c r="W85" s="50"/>
      <c r="X85" s="50"/>
      <c r="Y85" s="50"/>
      <c r="Z85" s="50"/>
      <c r="AA85" s="50"/>
      <c r="AB85" s="50"/>
    </row>
    <row r="86" spans="1:28" s="7" customFormat="1" x14ac:dyDescent="0.25">
      <c r="A86" s="5"/>
      <c r="B86" s="25"/>
      <c r="C86" s="16"/>
      <c r="D86" s="18"/>
      <c r="E86" s="19"/>
      <c r="F86" s="19"/>
      <c r="G86" s="35"/>
      <c r="H86" s="19"/>
      <c r="I86" s="19"/>
      <c r="J86" s="70"/>
      <c r="K86" s="49"/>
      <c r="L86" s="49"/>
      <c r="M86" s="49"/>
      <c r="N86" s="27"/>
      <c r="O86" s="49"/>
      <c r="P86" s="49"/>
      <c r="Q86" s="49"/>
      <c r="R86" s="49"/>
      <c r="S86" s="84"/>
      <c r="T86" s="85"/>
      <c r="U86" s="50"/>
      <c r="V86" s="50"/>
      <c r="W86" s="50"/>
      <c r="X86" s="50"/>
      <c r="Y86" s="50"/>
      <c r="Z86" s="50"/>
      <c r="AA86" s="50"/>
      <c r="AB86" s="50"/>
    </row>
    <row r="87" spans="1:28" s="7" customFormat="1" x14ac:dyDescent="0.25">
      <c r="A87" s="5"/>
      <c r="B87" s="25" t="s">
        <v>20</v>
      </c>
      <c r="C87" s="16" t="s">
        <v>7</v>
      </c>
      <c r="D87" s="18">
        <v>350522</v>
      </c>
      <c r="E87" s="19">
        <v>403614</v>
      </c>
      <c r="F87" s="19">
        <v>350325</v>
      </c>
      <c r="G87" s="19">
        <v>421701</v>
      </c>
      <c r="H87" s="19">
        <v>411314</v>
      </c>
      <c r="I87" s="19">
        <v>344695</v>
      </c>
      <c r="J87" s="70"/>
      <c r="K87" s="49">
        <f>E87/D87*100</f>
        <v>115.14655285545558</v>
      </c>
      <c r="L87" s="49">
        <f>G87/F87*100</f>
        <v>120.37422393491757</v>
      </c>
      <c r="M87" s="49">
        <f>I87/H87*100</f>
        <v>83.803371633350679</v>
      </c>
      <c r="N87" s="27"/>
      <c r="O87" s="49"/>
      <c r="P87" s="49"/>
      <c r="Q87" s="49"/>
      <c r="R87" s="49"/>
      <c r="S87" s="84"/>
      <c r="T87" s="85"/>
      <c r="U87" s="50"/>
      <c r="V87" s="50"/>
      <c r="W87" s="50"/>
      <c r="X87" s="50"/>
      <c r="Y87" s="50"/>
      <c r="Z87" s="50"/>
      <c r="AA87" s="50"/>
      <c r="AB87" s="50"/>
    </row>
    <row r="88" spans="1:28" s="7" customFormat="1" x14ac:dyDescent="0.25">
      <c r="A88" s="5"/>
      <c r="B88" s="17"/>
      <c r="C88" s="16" t="s">
        <v>8</v>
      </c>
      <c r="D88" s="18">
        <v>379748</v>
      </c>
      <c r="E88" s="19">
        <v>346550</v>
      </c>
      <c r="F88" s="19">
        <v>420170</v>
      </c>
      <c r="G88" s="19">
        <v>358203</v>
      </c>
      <c r="H88" s="19">
        <v>602150</v>
      </c>
      <c r="I88" s="19">
        <v>302905</v>
      </c>
      <c r="J88" s="70"/>
      <c r="K88" s="49">
        <f>E88/D88*100</f>
        <v>91.257886809147109</v>
      </c>
      <c r="L88" s="49">
        <f>G88/F88*100</f>
        <v>85.251921841159529</v>
      </c>
      <c r="M88" s="49">
        <f>I88/H88*100</f>
        <v>50.303910985634801</v>
      </c>
      <c r="N88" s="27"/>
      <c r="O88" s="49"/>
      <c r="P88" s="49"/>
      <c r="Q88" s="49"/>
      <c r="R88" s="49"/>
      <c r="S88" s="84"/>
      <c r="T88" s="85"/>
      <c r="U88" s="50"/>
      <c r="V88" s="50"/>
      <c r="W88" s="50"/>
      <c r="X88" s="50"/>
      <c r="Y88" s="50"/>
      <c r="Z88" s="50"/>
      <c r="AA88" s="50"/>
      <c r="AB88" s="50"/>
    </row>
    <row r="89" spans="1:28" s="7" customFormat="1" x14ac:dyDescent="0.25">
      <c r="A89" s="5"/>
      <c r="B89" s="6"/>
      <c r="C89" s="5"/>
      <c r="D89" s="18">
        <v>402211</v>
      </c>
      <c r="E89" s="19">
        <v>390332</v>
      </c>
      <c r="F89" s="19"/>
      <c r="G89" s="21"/>
      <c r="H89" s="19"/>
      <c r="I89" s="21"/>
      <c r="J89" s="70"/>
      <c r="K89" s="49"/>
      <c r="L89" s="49"/>
      <c r="M89" s="49"/>
      <c r="N89" s="27"/>
      <c r="O89" s="49"/>
      <c r="P89" s="49"/>
      <c r="Q89" s="49"/>
      <c r="R89" s="49"/>
      <c r="S89" s="84"/>
      <c r="T89" s="85"/>
      <c r="U89" s="50"/>
      <c r="V89" s="50"/>
      <c r="W89" s="50"/>
      <c r="X89" s="50"/>
      <c r="Y89" s="50"/>
      <c r="Z89" s="50"/>
      <c r="AA89" s="50"/>
      <c r="AB89" s="50"/>
    </row>
    <row r="90" spans="1:28" s="7" customFormat="1" x14ac:dyDescent="0.25">
      <c r="A90" s="5"/>
      <c r="B90" s="6"/>
      <c r="C90" s="5"/>
      <c r="D90" s="18"/>
      <c r="E90" s="19"/>
      <c r="F90" s="19"/>
      <c r="G90" s="19"/>
      <c r="H90" s="19"/>
      <c r="I90" s="19"/>
      <c r="J90" s="70"/>
      <c r="K90" s="49"/>
      <c r="L90" s="49"/>
      <c r="M90" s="49"/>
      <c r="N90" s="27"/>
      <c r="O90" s="49"/>
      <c r="P90" s="49"/>
      <c r="Q90" s="49"/>
      <c r="R90" s="49"/>
      <c r="S90" s="84"/>
      <c r="T90" s="85"/>
      <c r="U90" s="50"/>
      <c r="V90" s="50"/>
      <c r="W90" s="50"/>
      <c r="X90" s="50"/>
      <c r="Y90" s="50"/>
      <c r="Z90" s="50"/>
      <c r="AA90" s="50"/>
      <c r="AB90" s="50"/>
    </row>
    <row r="91" spans="1:28" s="107" customFormat="1" x14ac:dyDescent="0.25">
      <c r="A91" s="108"/>
      <c r="B91" s="100" t="s">
        <v>37</v>
      </c>
      <c r="C91" s="99" t="s">
        <v>7</v>
      </c>
      <c r="D91" s="101">
        <v>325.577</v>
      </c>
      <c r="E91" s="101">
        <v>329.57600000000002</v>
      </c>
      <c r="F91" s="101">
        <v>281.06099999999998</v>
      </c>
      <c r="G91" s="101">
        <v>330.12200000000001</v>
      </c>
      <c r="H91" s="101">
        <v>310.459</v>
      </c>
      <c r="I91" s="101">
        <v>303.899</v>
      </c>
      <c r="J91" s="103"/>
      <c r="K91" s="104">
        <f>E91/D91*100</f>
        <v>101.22828086750602</v>
      </c>
      <c r="L91" s="104">
        <f>G91/F91*100</f>
        <v>117.45564130206611</v>
      </c>
      <c r="M91" s="104">
        <f>I91/H91*100</f>
        <v>97.886999571602047</v>
      </c>
      <c r="N91" s="106"/>
      <c r="O91" s="104">
        <f>AVERAGE(K91:K110)</f>
        <v>95.691561949844242</v>
      </c>
      <c r="P91" s="104">
        <f t="shared" ref="P91" si="4">AVERAGE(L91:L110)</f>
        <v>109.02932475358898</v>
      </c>
      <c r="Q91" s="104">
        <f t="shared" ref="Q91" si="5">AVERAGE(M91:M110)</f>
        <v>70.223668763158116</v>
      </c>
      <c r="R91" s="104">
        <f>AVERAGE(K91:M110)</f>
        <v>91.648185155530456</v>
      </c>
      <c r="T91" s="111"/>
      <c r="U91" s="111"/>
      <c r="V91" s="111"/>
      <c r="W91" s="111"/>
      <c r="X91" s="111"/>
      <c r="Y91" s="111"/>
      <c r="Z91" s="111"/>
      <c r="AA91" s="111"/>
      <c r="AB91" s="111"/>
    </row>
    <row r="92" spans="1:28" s="7" customFormat="1" x14ac:dyDescent="0.25">
      <c r="A92" s="5"/>
      <c r="B92" s="75" t="s">
        <v>33</v>
      </c>
      <c r="C92" s="16" t="s">
        <v>8</v>
      </c>
      <c r="D92" s="1">
        <v>408.30700000000002</v>
      </c>
      <c r="E92" s="1">
        <v>304.392</v>
      </c>
      <c r="F92" s="1">
        <v>311.97300000000001</v>
      </c>
      <c r="G92" s="1">
        <v>300.13</v>
      </c>
      <c r="H92" s="1">
        <v>387.06700000000001</v>
      </c>
      <c r="I92" s="1">
        <v>283.31200000000001</v>
      </c>
      <c r="J92" s="20"/>
      <c r="K92" s="49">
        <f>E92/D92*100</f>
        <v>74.549787292404972</v>
      </c>
      <c r="L92" s="49">
        <f>G92/F92*100</f>
        <v>96.203838152660637</v>
      </c>
      <c r="M92" s="49">
        <f>I92/H92*100</f>
        <v>73.194563215153963</v>
      </c>
      <c r="N92" s="27"/>
      <c r="O92" s="49"/>
      <c r="P92" s="49"/>
      <c r="Q92" s="49"/>
      <c r="R92" s="49"/>
      <c r="S92" s="84"/>
      <c r="T92" s="85"/>
      <c r="U92" s="50"/>
      <c r="V92" s="50"/>
      <c r="W92" s="50"/>
      <c r="X92" s="50"/>
      <c r="Y92" s="50"/>
      <c r="Z92" s="50"/>
      <c r="AA92" s="50"/>
      <c r="AB92" s="50"/>
    </row>
    <row r="93" spans="1:28" s="7" customFormat="1" x14ac:dyDescent="0.25">
      <c r="A93" s="5"/>
      <c r="B93" s="17"/>
      <c r="C93" s="16"/>
      <c r="D93" s="1"/>
      <c r="E93" s="1"/>
      <c r="F93" s="1"/>
      <c r="G93" s="1"/>
      <c r="H93" s="1">
        <v>329.93400000000003</v>
      </c>
      <c r="I93" s="1">
        <v>300.69600000000003</v>
      </c>
      <c r="J93" s="20"/>
      <c r="K93" s="49"/>
      <c r="L93" s="49"/>
      <c r="M93" s="49"/>
      <c r="N93" s="27"/>
      <c r="O93" s="49"/>
      <c r="P93" s="49"/>
      <c r="Q93" s="49"/>
      <c r="R93" s="49"/>
      <c r="S93" s="84"/>
      <c r="T93" s="85"/>
      <c r="U93" s="50"/>
      <c r="V93" s="50"/>
      <c r="W93" s="50"/>
      <c r="X93" s="50"/>
      <c r="Y93" s="50"/>
      <c r="Z93" s="50"/>
      <c r="AA93" s="50"/>
      <c r="AB93" s="50"/>
    </row>
    <row r="94" spans="1:28" s="7" customFormat="1" x14ac:dyDescent="0.25">
      <c r="A94" s="5"/>
      <c r="B94" s="24"/>
      <c r="C94" s="23"/>
      <c r="D94" s="1">
        <v>319.03699999999998</v>
      </c>
      <c r="E94" s="1">
        <v>355.81400000000002</v>
      </c>
      <c r="F94" s="1">
        <v>290.36099999999999</v>
      </c>
      <c r="G94" s="1">
        <v>356.07299999999998</v>
      </c>
      <c r="H94" s="1">
        <v>273.96600000000001</v>
      </c>
      <c r="I94" s="1">
        <v>326.50599999999997</v>
      </c>
      <c r="J94" s="20"/>
      <c r="K94" s="49"/>
      <c r="L94" s="49"/>
      <c r="M94" s="49"/>
      <c r="N94" s="27"/>
      <c r="O94" s="49"/>
      <c r="P94" s="49"/>
      <c r="Q94" s="49"/>
      <c r="R94" s="49"/>
      <c r="S94" s="84"/>
      <c r="T94" s="85"/>
      <c r="U94" s="50"/>
      <c r="V94" s="50"/>
      <c r="W94" s="50"/>
      <c r="X94" s="50"/>
      <c r="Y94" s="50"/>
      <c r="Z94" s="50"/>
      <c r="AA94" s="50"/>
      <c r="AB94" s="50"/>
    </row>
    <row r="95" spans="1:28" s="7" customFormat="1" x14ac:dyDescent="0.25">
      <c r="A95" s="5"/>
      <c r="B95" s="25" t="s">
        <v>17</v>
      </c>
      <c r="C95" s="16" t="s">
        <v>7</v>
      </c>
      <c r="D95" s="1">
        <v>304.16000000000003</v>
      </c>
      <c r="E95" s="1">
        <v>325.50099999999998</v>
      </c>
      <c r="F95" s="1">
        <v>253.072</v>
      </c>
      <c r="G95" s="1">
        <v>303.25700000000001</v>
      </c>
      <c r="H95" s="1">
        <v>388.49</v>
      </c>
      <c r="I95" s="1">
        <v>325.69499999999999</v>
      </c>
      <c r="J95" s="20"/>
      <c r="K95" s="49">
        <f>E95/D95*100</f>
        <v>107.01637296159913</v>
      </c>
      <c r="L95" s="49">
        <f>G95/F95*100</f>
        <v>119.83032496680785</v>
      </c>
      <c r="M95" s="49">
        <f>I95/H95*100</f>
        <v>83.836134778243959</v>
      </c>
      <c r="N95" s="27"/>
      <c r="O95" s="49"/>
      <c r="P95" s="49"/>
      <c r="Q95" s="49"/>
      <c r="R95" s="49"/>
      <c r="S95" s="84"/>
      <c r="T95" s="85"/>
      <c r="U95" s="50"/>
      <c r="V95" s="50"/>
      <c r="W95" s="50"/>
      <c r="X95" s="50"/>
      <c r="Y95" s="50"/>
      <c r="Z95" s="50"/>
      <c r="AA95" s="50"/>
      <c r="AB95" s="50"/>
    </row>
    <row r="96" spans="1:28" s="7" customFormat="1" x14ac:dyDescent="0.25">
      <c r="A96" s="5"/>
      <c r="B96" s="17"/>
      <c r="C96" s="16" t="s">
        <v>8</v>
      </c>
      <c r="D96" s="1">
        <v>364.03</v>
      </c>
      <c r="E96" s="1">
        <v>297.988</v>
      </c>
      <c r="F96" s="1">
        <v>282.57499999999999</v>
      </c>
      <c r="G96" s="1">
        <v>296.81</v>
      </c>
      <c r="H96" s="1">
        <v>495.73700000000002</v>
      </c>
      <c r="I96" s="1">
        <v>303.67700000000002</v>
      </c>
      <c r="J96" s="20"/>
      <c r="K96" s="49">
        <f>E96/D96*100</f>
        <v>81.858088619069861</v>
      </c>
      <c r="L96" s="49">
        <f>G96/F96*100</f>
        <v>105.03760063699903</v>
      </c>
      <c r="M96" s="49">
        <f>I96/H96*100</f>
        <v>61.257683005303221</v>
      </c>
      <c r="N96" s="27"/>
      <c r="O96" s="49"/>
      <c r="P96" s="49"/>
      <c r="Q96" s="49"/>
      <c r="R96" s="49"/>
      <c r="S96" s="84"/>
      <c r="T96" s="85"/>
      <c r="U96" s="50"/>
      <c r="V96" s="50"/>
      <c r="W96" s="50"/>
      <c r="X96" s="50"/>
      <c r="Y96" s="50"/>
      <c r="Z96" s="50"/>
      <c r="AA96" s="50"/>
      <c r="AB96" s="50"/>
    </row>
    <row r="97" spans="1:28" s="7" customFormat="1" x14ac:dyDescent="0.25">
      <c r="A97" s="5"/>
      <c r="B97" s="17"/>
      <c r="C97" s="16"/>
      <c r="D97" s="1"/>
      <c r="E97" s="1"/>
      <c r="F97" s="1"/>
      <c r="G97" s="1"/>
      <c r="H97" s="1"/>
      <c r="I97" s="1"/>
      <c r="J97" s="20"/>
      <c r="K97" s="49"/>
      <c r="L97" s="49"/>
      <c r="M97" s="49"/>
      <c r="N97" s="27"/>
      <c r="O97" s="49"/>
      <c r="P97" s="49"/>
      <c r="Q97" s="49"/>
      <c r="R97" s="49"/>
      <c r="S97" s="84"/>
      <c r="T97" s="85"/>
      <c r="U97" s="50"/>
      <c r="V97" s="50"/>
      <c r="W97" s="50"/>
      <c r="X97" s="50"/>
      <c r="Y97" s="50"/>
      <c r="Z97" s="50"/>
      <c r="AA97" s="50"/>
      <c r="AB97" s="50"/>
    </row>
    <row r="98" spans="1:28" s="7" customFormat="1" x14ac:dyDescent="0.25">
      <c r="A98" s="5"/>
      <c r="B98" s="17"/>
      <c r="C98" s="16"/>
      <c r="D98" s="1"/>
      <c r="E98" s="1"/>
      <c r="F98" s="1"/>
      <c r="G98" s="1"/>
      <c r="H98" s="1"/>
      <c r="I98" s="1"/>
      <c r="J98" s="20"/>
      <c r="K98" s="49"/>
      <c r="L98" s="49"/>
      <c r="M98" s="49"/>
      <c r="N98" s="27"/>
      <c r="O98" s="49"/>
      <c r="P98" s="49"/>
      <c r="Q98" s="49"/>
      <c r="R98" s="49"/>
      <c r="S98" s="84"/>
      <c r="T98" s="85"/>
      <c r="U98" s="50"/>
      <c r="V98" s="50"/>
      <c r="W98" s="50"/>
      <c r="X98" s="50"/>
      <c r="Y98" s="50"/>
      <c r="Z98" s="50"/>
      <c r="AA98" s="50"/>
      <c r="AB98" s="50"/>
    </row>
    <row r="99" spans="1:28" s="7" customFormat="1" x14ac:dyDescent="0.25">
      <c r="A99" s="5"/>
      <c r="B99" s="25" t="s">
        <v>18</v>
      </c>
      <c r="C99" s="16" t="s">
        <v>7</v>
      </c>
      <c r="D99" s="1">
        <v>280.60899999999998</v>
      </c>
      <c r="E99" s="1">
        <v>311.32900000000001</v>
      </c>
      <c r="F99" s="1">
        <v>263.55700000000002</v>
      </c>
      <c r="G99" s="1">
        <v>315.69299999999998</v>
      </c>
      <c r="H99" s="1">
        <v>346.03899999999999</v>
      </c>
      <c r="I99" s="1">
        <v>308.17</v>
      </c>
      <c r="J99" s="20"/>
      <c r="K99" s="49">
        <f>E99/D99*100</f>
        <v>110.94761750335877</v>
      </c>
      <c r="L99" s="49">
        <f>G99/F99*100</f>
        <v>119.78167910546864</v>
      </c>
      <c r="M99" s="49">
        <f>I99/H99*100</f>
        <v>89.056435835267138</v>
      </c>
      <c r="N99" s="27"/>
      <c r="O99" s="21"/>
      <c r="P99" s="21"/>
      <c r="Q99" s="21"/>
      <c r="R99" s="21"/>
      <c r="T99" s="50"/>
      <c r="U99" s="50"/>
      <c r="V99" s="50"/>
      <c r="W99" s="50"/>
      <c r="X99" s="50"/>
      <c r="Y99" s="50"/>
      <c r="Z99" s="50"/>
      <c r="AA99" s="50"/>
      <c r="AB99" s="50"/>
    </row>
    <row r="100" spans="1:28" s="7" customFormat="1" x14ac:dyDescent="0.25">
      <c r="A100" s="5"/>
      <c r="B100" s="25"/>
      <c r="C100" s="16" t="s">
        <v>8</v>
      </c>
      <c r="D100" s="1">
        <v>348.15699999999998</v>
      </c>
      <c r="E100" s="1">
        <v>287.815</v>
      </c>
      <c r="F100" s="1">
        <v>287.38799999999998</v>
      </c>
      <c r="G100" s="1">
        <v>300.77100000000002</v>
      </c>
      <c r="H100" s="1">
        <v>433.971</v>
      </c>
      <c r="I100" s="1">
        <v>286.63499999999999</v>
      </c>
      <c r="J100" s="20"/>
      <c r="K100" s="49">
        <f>E100/D100*100</f>
        <v>82.668164075402771</v>
      </c>
      <c r="L100" s="49">
        <f>G100/F100*100</f>
        <v>104.65677063760492</v>
      </c>
      <c r="M100" s="49">
        <f>I100/H100*100</f>
        <v>66.049344311025393</v>
      </c>
      <c r="N100" s="27"/>
      <c r="O100" s="21"/>
      <c r="P100" s="21"/>
      <c r="Q100" s="21"/>
      <c r="R100" s="21"/>
      <c r="T100" s="50"/>
      <c r="U100" s="50"/>
      <c r="V100" s="50"/>
      <c r="W100" s="50"/>
      <c r="X100" s="50"/>
      <c r="Y100" s="50"/>
      <c r="Z100" s="50"/>
      <c r="AA100" s="50"/>
      <c r="AB100" s="50"/>
    </row>
    <row r="101" spans="1:28" s="7" customFormat="1" x14ac:dyDescent="0.25">
      <c r="A101" s="5"/>
      <c r="B101" s="25"/>
      <c r="C101" s="16"/>
      <c r="D101" s="1">
        <v>277.91699999999997</v>
      </c>
      <c r="E101" s="1">
        <v>331.738</v>
      </c>
      <c r="F101" s="1">
        <v>252.1</v>
      </c>
      <c r="G101" s="1">
        <v>320.74799999999999</v>
      </c>
      <c r="H101" s="1">
        <v>239.46100000000001</v>
      </c>
      <c r="I101" s="1">
        <v>309.51299999999998</v>
      </c>
      <c r="J101" s="20"/>
      <c r="K101" s="49"/>
      <c r="L101" s="49"/>
      <c r="M101" s="49"/>
      <c r="N101" s="27"/>
      <c r="O101" s="21"/>
      <c r="P101" s="21"/>
      <c r="Q101" s="21"/>
      <c r="R101" s="21"/>
      <c r="T101" s="51"/>
      <c r="U101" s="51"/>
      <c r="V101" s="51"/>
      <c r="W101" s="51"/>
      <c r="X101" s="50"/>
      <c r="Y101" s="51"/>
      <c r="Z101" s="51"/>
      <c r="AA101" s="51"/>
      <c r="AB101" s="51"/>
    </row>
    <row r="102" spans="1:28" s="7" customFormat="1" x14ac:dyDescent="0.25">
      <c r="A102" s="5"/>
      <c r="B102" s="25"/>
      <c r="C102" s="16"/>
      <c r="D102" s="1"/>
      <c r="E102" s="1"/>
      <c r="F102" s="1"/>
      <c r="G102" s="1"/>
      <c r="H102" s="1"/>
      <c r="I102" s="1"/>
      <c r="J102" s="20"/>
      <c r="K102" s="49"/>
      <c r="L102" s="49"/>
      <c r="M102" s="49"/>
      <c r="N102" s="27"/>
      <c r="O102" s="21"/>
      <c r="P102" s="21"/>
      <c r="Q102" s="21"/>
      <c r="R102" s="21"/>
      <c r="T102" s="50"/>
      <c r="U102" s="50"/>
      <c r="V102" s="50"/>
      <c r="W102" s="50"/>
      <c r="X102" s="50"/>
      <c r="Y102" s="50"/>
      <c r="Z102" s="50"/>
      <c r="AA102" s="50"/>
      <c r="AB102" s="50"/>
    </row>
    <row r="103" spans="1:28" s="7" customFormat="1" x14ac:dyDescent="0.25">
      <c r="A103" s="5"/>
      <c r="B103" s="25" t="s">
        <v>19</v>
      </c>
      <c r="C103" s="16" t="s">
        <v>7</v>
      </c>
      <c r="D103" s="1">
        <v>285.90699999999998</v>
      </c>
      <c r="E103" s="1">
        <v>330.88900000000001</v>
      </c>
      <c r="F103" s="1">
        <v>267.202</v>
      </c>
      <c r="G103" s="1">
        <v>327.99400000000003</v>
      </c>
      <c r="H103" s="1">
        <v>442.91899999999998</v>
      </c>
      <c r="I103" s="1">
        <v>326.41399999999999</v>
      </c>
      <c r="J103" s="20"/>
      <c r="K103" s="49">
        <f>E103/D103*100</f>
        <v>115.73308803212234</v>
      </c>
      <c r="L103" s="49">
        <f>G103/F103*100</f>
        <v>122.75132671162643</v>
      </c>
      <c r="M103" s="49">
        <f>I103/H103*100</f>
        <v>73.696093416629225</v>
      </c>
      <c r="N103" s="28"/>
      <c r="O103" s="21"/>
      <c r="P103" s="21"/>
      <c r="Q103" s="21"/>
      <c r="R103" s="21"/>
      <c r="T103" s="50"/>
      <c r="U103" s="50"/>
      <c r="V103" s="50"/>
      <c r="W103" s="50"/>
      <c r="X103" s="50"/>
      <c r="Y103" s="50"/>
      <c r="Z103" s="50"/>
      <c r="AA103" s="50"/>
      <c r="AB103" s="50"/>
    </row>
    <row r="104" spans="1:28" s="7" customFormat="1" x14ac:dyDescent="0.25">
      <c r="A104" s="5"/>
      <c r="B104" s="25"/>
      <c r="C104" s="16" t="s">
        <v>8</v>
      </c>
      <c r="D104" s="1">
        <v>340.34500000000003</v>
      </c>
      <c r="E104" s="1">
        <v>298.24400000000003</v>
      </c>
      <c r="F104" s="1">
        <v>297.084</v>
      </c>
      <c r="G104" s="1">
        <v>303.72699999999998</v>
      </c>
      <c r="H104" s="1">
        <v>685.70100000000002</v>
      </c>
      <c r="I104" s="1">
        <v>305.55500000000001</v>
      </c>
      <c r="J104" s="20"/>
      <c r="K104" s="49">
        <f>E104/D104*100</f>
        <v>87.629904949389598</v>
      </c>
      <c r="L104" s="49">
        <f>G104/F104*100</f>
        <v>102.23606791345208</v>
      </c>
      <c r="M104" s="49">
        <f>I104/H104*100</f>
        <v>44.560967535412665</v>
      </c>
      <c r="N104" s="28"/>
      <c r="O104" s="21"/>
      <c r="P104" s="21"/>
      <c r="Q104" s="21"/>
      <c r="R104" s="21"/>
      <c r="T104" s="50"/>
      <c r="U104" s="50"/>
      <c r="V104" s="50"/>
      <c r="W104" s="50"/>
      <c r="X104" s="50"/>
      <c r="Y104" s="50"/>
      <c r="Z104" s="50"/>
      <c r="AA104" s="50"/>
      <c r="AB104" s="50"/>
    </row>
    <row r="105" spans="1:28" s="7" customFormat="1" x14ac:dyDescent="0.25">
      <c r="A105" s="5"/>
      <c r="B105" s="25"/>
      <c r="C105" s="16"/>
      <c r="D105" s="1">
        <v>270.51600000000002</v>
      </c>
      <c r="E105" s="1">
        <v>312.66399999999999</v>
      </c>
      <c r="F105" s="1">
        <v>269.48700000000002</v>
      </c>
      <c r="G105" s="1">
        <v>321.68</v>
      </c>
      <c r="H105" s="1">
        <v>297.63799999999998</v>
      </c>
      <c r="I105" s="1">
        <v>324.11500000000001</v>
      </c>
      <c r="J105" s="20"/>
      <c r="K105" s="49"/>
      <c r="L105" s="49"/>
      <c r="M105" s="49"/>
      <c r="N105" s="28"/>
      <c r="O105" s="21"/>
      <c r="P105" s="21"/>
      <c r="Q105" s="21"/>
      <c r="R105" s="21"/>
      <c r="T105" s="50"/>
      <c r="U105" s="50"/>
      <c r="V105" s="50"/>
      <c r="W105" s="50"/>
      <c r="X105" s="50"/>
      <c r="Y105" s="50"/>
      <c r="Z105" s="50"/>
      <c r="AA105" s="50"/>
      <c r="AB105" s="50"/>
    </row>
    <row r="106" spans="1:28" s="7" customFormat="1" x14ac:dyDescent="0.25">
      <c r="A106" s="5"/>
      <c r="B106" s="25"/>
      <c r="C106" s="16"/>
      <c r="D106" s="1"/>
      <c r="E106" s="1"/>
      <c r="F106" s="1"/>
      <c r="G106" s="1"/>
      <c r="H106" s="1"/>
      <c r="I106" s="1"/>
      <c r="J106" s="20"/>
      <c r="K106" s="49"/>
      <c r="L106" s="49"/>
      <c r="M106" s="49"/>
      <c r="N106" s="28"/>
      <c r="O106" s="21"/>
      <c r="P106" s="21"/>
      <c r="Q106" s="21"/>
      <c r="R106" s="21"/>
      <c r="T106" s="50"/>
      <c r="U106" s="50"/>
      <c r="V106" s="50"/>
      <c r="W106" s="50"/>
      <c r="X106" s="50"/>
      <c r="Y106" s="50"/>
      <c r="Z106" s="50"/>
      <c r="AA106" s="50"/>
      <c r="AB106" s="50"/>
    </row>
    <row r="107" spans="1:28" s="7" customFormat="1" x14ac:dyDescent="0.25">
      <c r="A107" s="5"/>
      <c r="B107" s="25" t="s">
        <v>20</v>
      </c>
      <c r="C107" s="16" t="s">
        <v>7</v>
      </c>
      <c r="D107" s="1">
        <v>325.66800000000001</v>
      </c>
      <c r="E107" s="1">
        <v>339.79</v>
      </c>
      <c r="F107" s="1">
        <v>294.93900000000002</v>
      </c>
      <c r="G107" s="1">
        <v>334.00099999999998</v>
      </c>
      <c r="H107" s="1">
        <v>451.83699999999999</v>
      </c>
      <c r="I107" s="1">
        <v>329.89100000000002</v>
      </c>
      <c r="J107" s="20"/>
      <c r="K107" s="49">
        <f>E107/D107*100</f>
        <v>104.33631796799195</v>
      </c>
      <c r="L107" s="49">
        <f>G107/F107*100</f>
        <v>113.24409454158315</v>
      </c>
      <c r="M107" s="49">
        <f>I107/H107*100</f>
        <v>73.011063724307661</v>
      </c>
      <c r="N107" s="28"/>
      <c r="O107" s="21"/>
      <c r="P107" s="21"/>
      <c r="Q107" s="21"/>
      <c r="R107" s="21"/>
      <c r="T107" s="50"/>
      <c r="U107" s="50"/>
      <c r="V107" s="50"/>
      <c r="W107" s="50"/>
      <c r="X107" s="50"/>
      <c r="Y107" s="50"/>
      <c r="Z107" s="50"/>
      <c r="AA107" s="50"/>
      <c r="AB107" s="50"/>
    </row>
    <row r="108" spans="1:28" s="7" customFormat="1" x14ac:dyDescent="0.25">
      <c r="A108" s="5"/>
      <c r="B108" s="17"/>
      <c r="C108" s="16" t="s">
        <v>8</v>
      </c>
      <c r="D108" s="1">
        <v>346.52</v>
      </c>
      <c r="E108" s="1">
        <v>315.15300000000002</v>
      </c>
      <c r="F108" s="1">
        <v>349.84100000000001</v>
      </c>
      <c r="G108" s="1">
        <v>311.69400000000002</v>
      </c>
      <c r="H108" s="1">
        <v>754.38800000000003</v>
      </c>
      <c r="I108" s="1">
        <v>299.39699999999999</v>
      </c>
      <c r="J108" s="20"/>
      <c r="K108" s="49">
        <f>E108/D108*100</f>
        <v>90.947997229597149</v>
      </c>
      <c r="L108" s="49">
        <f>G108/F108*100</f>
        <v>89.095903567620724</v>
      </c>
      <c r="M108" s="49">
        <f>I108/H108*100</f>
        <v>39.687402238635819</v>
      </c>
      <c r="N108" s="28"/>
      <c r="O108" s="21"/>
      <c r="P108" s="21"/>
      <c r="Q108" s="21"/>
      <c r="R108" s="21"/>
      <c r="T108" s="50"/>
      <c r="U108" s="50"/>
      <c r="V108" s="50"/>
      <c r="W108" s="50"/>
      <c r="X108" s="50"/>
      <c r="Y108" s="50"/>
      <c r="Z108" s="50"/>
      <c r="AA108" s="50"/>
      <c r="AB108" s="50"/>
    </row>
    <row r="109" spans="1:28" s="7" customFormat="1" x14ac:dyDescent="0.25">
      <c r="A109" s="5"/>
      <c r="B109" s="6"/>
      <c r="C109" s="5"/>
      <c r="D109" s="21"/>
      <c r="E109" s="21"/>
      <c r="F109" s="21"/>
      <c r="G109" s="21"/>
      <c r="H109" s="21"/>
      <c r="I109" s="21"/>
      <c r="J109" s="20"/>
      <c r="K109" s="21"/>
      <c r="L109" s="21"/>
      <c r="M109" s="21"/>
      <c r="N109" s="28"/>
      <c r="O109" s="21"/>
      <c r="P109" s="21"/>
      <c r="Q109" s="21"/>
      <c r="R109" s="21"/>
      <c r="T109" s="50"/>
      <c r="U109" s="50"/>
      <c r="V109" s="50"/>
      <c r="W109" s="50"/>
      <c r="X109" s="50"/>
      <c r="Y109" s="50"/>
      <c r="Z109" s="50"/>
      <c r="AA109" s="50"/>
      <c r="AB109" s="50"/>
    </row>
    <row r="110" spans="1:28" s="7" customFormat="1" x14ac:dyDescent="0.25">
      <c r="A110" s="5"/>
      <c r="B110" s="6"/>
      <c r="C110" s="5"/>
      <c r="D110" s="21"/>
      <c r="E110" s="21"/>
      <c r="F110" s="21"/>
      <c r="G110" s="21"/>
      <c r="H110" s="21"/>
      <c r="I110" s="21"/>
      <c r="J110" s="20"/>
      <c r="K110" s="21"/>
      <c r="L110" s="21"/>
      <c r="M110" s="21"/>
      <c r="N110" s="28"/>
      <c r="O110" s="21"/>
      <c r="P110" s="21"/>
      <c r="Q110" s="21"/>
      <c r="R110" s="21"/>
      <c r="T110" s="50"/>
      <c r="U110" s="50"/>
      <c r="V110" s="50"/>
      <c r="W110" s="50"/>
      <c r="X110" s="50"/>
      <c r="Y110" s="50"/>
      <c r="Z110" s="50"/>
      <c r="AA110" s="50"/>
      <c r="AB110" s="50"/>
    </row>
  </sheetData>
  <mergeCells count="19">
    <mergeCell ref="Y5:AB5"/>
    <mergeCell ref="O5:R5"/>
    <mergeCell ref="Y7:AB7"/>
    <mergeCell ref="D8:D9"/>
    <mergeCell ref="E8:E9"/>
    <mergeCell ref="F8:F9"/>
    <mergeCell ref="G8:G9"/>
    <mergeCell ref="H8:H9"/>
    <mergeCell ref="I8:I9"/>
    <mergeCell ref="K7:M7"/>
    <mergeCell ref="A5:C8"/>
    <mergeCell ref="D5:I5"/>
    <mergeCell ref="K5:M5"/>
    <mergeCell ref="T5:W5"/>
    <mergeCell ref="D6:E6"/>
    <mergeCell ref="F6:G6"/>
    <mergeCell ref="H6:I6"/>
    <mergeCell ref="T7:W7"/>
    <mergeCell ref="O7:R7"/>
  </mergeCells>
  <phoneticPr fontId="5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0"/>
  <sheetViews>
    <sheetView topLeftCell="A91" zoomScale="85" zoomScaleNormal="85" workbookViewId="0">
      <selection activeCell="A111" sqref="A111:XFD141"/>
    </sheetView>
  </sheetViews>
  <sheetFormatPr baseColWidth="10" defaultColWidth="9.140625" defaultRowHeight="15" x14ac:dyDescent="0.25"/>
  <cols>
    <col min="1" max="1" width="14" style="8" customWidth="1"/>
    <col min="2" max="2" width="19.85546875" style="9" customWidth="1"/>
    <col min="3" max="3" width="5" style="8" customWidth="1"/>
    <col min="4" max="4" width="11.28515625" style="10" customWidth="1"/>
    <col min="5" max="5" width="11.5703125" style="10" bestFit="1" customWidth="1"/>
    <col min="6" max="7" width="11.140625" style="10" bestFit="1" customWidth="1"/>
    <col min="8" max="8" width="10.5703125" style="10" bestFit="1" customWidth="1"/>
    <col min="9" max="9" width="10.5703125" style="10" customWidth="1"/>
    <col min="10" max="10" width="9.140625" style="10"/>
    <col min="11" max="11" width="7.28515625" style="10" customWidth="1"/>
    <col min="12" max="12" width="7" style="10" customWidth="1"/>
    <col min="13" max="13" width="5.85546875" style="10" customWidth="1"/>
    <col min="14" max="14" width="8.7109375" style="10" customWidth="1"/>
    <col min="15" max="15" width="7.28515625" style="10" customWidth="1"/>
    <col min="16" max="16" width="7" style="10" customWidth="1"/>
    <col min="17" max="17" width="5.85546875" style="10" customWidth="1"/>
    <col min="18" max="18" width="7.85546875" style="10" customWidth="1"/>
    <col min="19" max="19" width="6.42578125" style="4" customWidth="1"/>
    <col min="20" max="20" width="5.85546875" style="4" customWidth="1"/>
    <col min="21" max="21" width="6" style="4" customWidth="1"/>
    <col min="22" max="22" width="6.140625" style="4" customWidth="1"/>
    <col min="23" max="23" width="7.5703125" style="4" customWidth="1"/>
    <col min="24" max="24" width="9.140625" style="4"/>
    <col min="25" max="25" width="5.5703125" style="4" customWidth="1"/>
    <col min="26" max="26" width="5.140625" style="4" customWidth="1"/>
    <col min="27" max="27" width="5" style="4" customWidth="1"/>
    <col min="28" max="28" width="7.42578125" style="4" customWidth="1"/>
    <col min="29" max="16384" width="9.140625" style="4"/>
  </cols>
  <sheetData>
    <row r="1" spans="1:28" s="10" customFormat="1" x14ac:dyDescent="0.25">
      <c r="A1" s="8"/>
      <c r="B1" s="9"/>
      <c r="C1" s="8"/>
    </row>
    <row r="2" spans="1:28" s="10" customFormat="1" x14ac:dyDescent="0.25">
      <c r="A2" s="8" t="s">
        <v>0</v>
      </c>
      <c r="B2" s="9"/>
      <c r="C2" s="8"/>
      <c r="D2" s="37" t="s">
        <v>1</v>
      </c>
    </row>
    <row r="3" spans="1:28" s="10" customFormat="1" x14ac:dyDescent="0.25">
      <c r="A3" s="8" t="s">
        <v>16</v>
      </c>
      <c r="B3" s="9"/>
      <c r="C3" s="8"/>
    </row>
    <row r="4" spans="1:28" s="10" customFormat="1" x14ac:dyDescent="0.25">
      <c r="A4" s="8"/>
      <c r="B4" s="9"/>
      <c r="C4" s="8"/>
    </row>
    <row r="5" spans="1:28" s="11" customFormat="1" x14ac:dyDescent="0.25">
      <c r="A5" s="121"/>
      <c r="B5" s="122"/>
      <c r="C5" s="123"/>
      <c r="D5" s="127" t="s">
        <v>21</v>
      </c>
      <c r="E5" s="127"/>
      <c r="F5" s="127"/>
      <c r="G5" s="127"/>
      <c r="H5" s="127"/>
      <c r="I5" s="127"/>
      <c r="K5" s="127" t="s">
        <v>21</v>
      </c>
      <c r="L5" s="127"/>
      <c r="M5" s="127"/>
      <c r="N5" s="42"/>
      <c r="O5" s="127" t="s">
        <v>24</v>
      </c>
      <c r="P5" s="127"/>
      <c r="Q5" s="127"/>
      <c r="R5" s="127"/>
      <c r="T5" s="127" t="s">
        <v>78</v>
      </c>
      <c r="U5" s="127"/>
      <c r="V5" s="127"/>
      <c r="W5" s="127"/>
      <c r="Y5" s="127" t="s">
        <v>73</v>
      </c>
      <c r="Z5" s="127"/>
      <c r="AA5" s="127"/>
      <c r="AB5" s="127"/>
    </row>
    <row r="6" spans="1:28" s="11" customFormat="1" x14ac:dyDescent="0.25">
      <c r="A6" s="124"/>
      <c r="B6" s="125"/>
      <c r="C6" s="126"/>
      <c r="D6" s="128" t="s">
        <v>4</v>
      </c>
      <c r="E6" s="130"/>
      <c r="F6" s="128" t="s">
        <v>5</v>
      </c>
      <c r="G6" s="130"/>
      <c r="H6" s="128" t="s">
        <v>6</v>
      </c>
      <c r="I6" s="130"/>
      <c r="K6" s="31" t="s">
        <v>4</v>
      </c>
      <c r="L6" s="31" t="s">
        <v>5</v>
      </c>
      <c r="M6" s="31" t="s">
        <v>6</v>
      </c>
      <c r="N6" s="42"/>
      <c r="O6" s="43" t="s">
        <v>4</v>
      </c>
      <c r="P6" s="43" t="s">
        <v>5</v>
      </c>
      <c r="Q6" s="43" t="s">
        <v>6</v>
      </c>
      <c r="R6" s="43" t="s">
        <v>77</v>
      </c>
      <c r="T6" s="43" t="s">
        <v>4</v>
      </c>
      <c r="U6" s="43" t="s">
        <v>5</v>
      </c>
      <c r="V6" s="43" t="s">
        <v>6</v>
      </c>
      <c r="W6" s="115" t="s">
        <v>77</v>
      </c>
      <c r="Y6" s="43" t="s">
        <v>4</v>
      </c>
      <c r="Z6" s="43" t="s">
        <v>5</v>
      </c>
      <c r="AA6" s="43" t="s">
        <v>6</v>
      </c>
      <c r="AB6" s="115" t="s">
        <v>77</v>
      </c>
    </row>
    <row r="7" spans="1:28" s="11" customFormat="1" x14ac:dyDescent="0.25">
      <c r="A7" s="124"/>
      <c r="B7" s="125"/>
      <c r="C7" s="126"/>
      <c r="D7" s="115" t="s">
        <v>79</v>
      </c>
      <c r="E7" s="31" t="s">
        <v>3</v>
      </c>
      <c r="F7" s="115" t="s">
        <v>79</v>
      </c>
      <c r="G7" s="31" t="s">
        <v>3</v>
      </c>
      <c r="H7" s="115" t="s">
        <v>79</v>
      </c>
      <c r="I7" s="31" t="s">
        <v>3</v>
      </c>
      <c r="K7" s="127" t="s">
        <v>12</v>
      </c>
      <c r="L7" s="127"/>
      <c r="M7" s="127"/>
      <c r="N7" s="42"/>
      <c r="O7" s="127" t="s">
        <v>76</v>
      </c>
      <c r="P7" s="127"/>
      <c r="Q7" s="127"/>
      <c r="R7" s="127"/>
      <c r="T7" s="127" t="s">
        <v>12</v>
      </c>
      <c r="U7" s="127"/>
      <c r="V7" s="127"/>
      <c r="W7" s="127"/>
      <c r="Y7" s="127" t="s">
        <v>12</v>
      </c>
      <c r="Z7" s="127"/>
      <c r="AA7" s="127"/>
      <c r="AB7" s="127"/>
    </row>
    <row r="8" spans="1:28" s="10" customFormat="1" x14ac:dyDescent="0.25">
      <c r="A8" s="124"/>
      <c r="B8" s="125"/>
      <c r="C8" s="126"/>
      <c r="D8" s="131"/>
      <c r="E8" s="131"/>
      <c r="F8" s="131"/>
      <c r="G8" s="131"/>
      <c r="H8" s="131"/>
      <c r="I8" s="131"/>
      <c r="K8" s="13"/>
      <c r="L8" s="13"/>
      <c r="M8" s="13"/>
      <c r="N8" s="26"/>
      <c r="O8" s="13"/>
      <c r="P8" s="13"/>
      <c r="Q8" s="13"/>
      <c r="R8" s="13"/>
      <c r="T8" s="13">
        <f>AVERAGE(O10:O110)</f>
        <v>98.656912999392645</v>
      </c>
      <c r="U8" s="13">
        <f>AVERAGE(P10:P110)</f>
        <v>105.81151432055242</v>
      </c>
      <c r="V8" s="13">
        <f>AVERAGE(Q10:Q110)</f>
        <v>65.754878636374656</v>
      </c>
      <c r="W8" s="13">
        <f>AVERAGE(R8:R110)</f>
        <v>90.074435318773254</v>
      </c>
      <c r="Y8" s="13">
        <f>STDEV(O8:O110)</f>
        <v>4.8759975722904167</v>
      </c>
      <c r="Z8" s="13">
        <f>STDEV(P8:P110)</f>
        <v>7.3011163577899252</v>
      </c>
      <c r="AA8" s="13">
        <f>STDEV(Q8:Q110)</f>
        <v>9.2476051263641619</v>
      </c>
      <c r="AB8" s="13">
        <f>STDEV(R8:R110)</f>
        <v>4.574962725451182</v>
      </c>
    </row>
    <row r="9" spans="1:28" s="10" customFormat="1" x14ac:dyDescent="0.25">
      <c r="A9" s="31" t="s">
        <v>2</v>
      </c>
      <c r="B9" s="83" t="s">
        <v>27</v>
      </c>
      <c r="C9" s="31"/>
      <c r="D9" s="132"/>
      <c r="E9" s="132"/>
      <c r="F9" s="132"/>
      <c r="G9" s="132"/>
      <c r="H9" s="132"/>
      <c r="I9" s="132"/>
      <c r="K9" s="13"/>
      <c r="L9" s="13"/>
      <c r="M9" s="13"/>
      <c r="N9" s="26"/>
      <c r="O9" s="13"/>
      <c r="P9" s="13"/>
      <c r="Q9" s="13"/>
      <c r="R9" s="13"/>
      <c r="T9" s="26"/>
      <c r="U9" s="26"/>
      <c r="V9" s="26"/>
      <c r="W9" s="26"/>
      <c r="X9" s="26"/>
      <c r="Y9" s="26"/>
      <c r="Z9" s="26"/>
      <c r="AA9" s="26"/>
      <c r="AB9" s="26"/>
    </row>
    <row r="10" spans="1:28" s="10" customFormat="1" x14ac:dyDescent="0.25">
      <c r="A10" s="31"/>
      <c r="B10" s="14"/>
      <c r="C10" s="31"/>
      <c r="D10" s="13"/>
      <c r="E10" s="13"/>
      <c r="F10" s="13"/>
      <c r="G10" s="13"/>
      <c r="H10" s="13"/>
      <c r="I10" s="13"/>
      <c r="K10" s="13"/>
      <c r="L10" s="13"/>
      <c r="M10" s="13"/>
      <c r="N10" s="26"/>
      <c r="O10" s="13"/>
      <c r="P10" s="13"/>
      <c r="Q10" s="13"/>
      <c r="R10" s="13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s="96" customFormat="1" x14ac:dyDescent="0.25">
      <c r="A11" s="88" t="s">
        <v>14</v>
      </c>
      <c r="B11" s="89" t="s">
        <v>47</v>
      </c>
      <c r="C11" s="88" t="s">
        <v>7</v>
      </c>
      <c r="D11" s="113">
        <v>299.89999999999998</v>
      </c>
      <c r="E11" s="113">
        <v>302.762</v>
      </c>
      <c r="F11" s="113">
        <v>263.33</v>
      </c>
      <c r="G11" s="113">
        <v>315.827</v>
      </c>
      <c r="H11" s="113">
        <v>242.434</v>
      </c>
      <c r="I11" s="113">
        <v>260.803</v>
      </c>
      <c r="J11" s="92"/>
      <c r="K11" s="93">
        <f>E11/D11*100</f>
        <v>100.95431810603534</v>
      </c>
      <c r="L11" s="93">
        <f>G11/F11*100</f>
        <v>119.93582197243005</v>
      </c>
      <c r="M11" s="93">
        <f>I11/H11*100</f>
        <v>107.57690752947194</v>
      </c>
      <c r="N11" s="94"/>
      <c r="O11" s="93">
        <f>AVERAGE(K11:K30)</f>
        <v>100.26529684498681</v>
      </c>
      <c r="P11" s="93">
        <f t="shared" ref="P11" si="0">AVERAGE(L11:L30)</f>
        <v>110.30723166834646</v>
      </c>
      <c r="Q11" s="93">
        <f t="shared" ref="Q11" si="1">AVERAGE(M11:M30)</f>
        <v>66.242108041512267</v>
      </c>
      <c r="R11" s="93">
        <f>AVERAGE(K11:M30)</f>
        <v>92.271545518281826</v>
      </c>
      <c r="S11" s="92"/>
      <c r="T11" s="95"/>
      <c r="U11" s="95"/>
      <c r="V11" s="95"/>
      <c r="W11" s="95"/>
      <c r="X11" s="94"/>
      <c r="Y11" s="95"/>
      <c r="Z11" s="95"/>
      <c r="AA11" s="95"/>
      <c r="AB11" s="95"/>
    </row>
    <row r="12" spans="1:28" s="7" customFormat="1" x14ac:dyDescent="0.25">
      <c r="A12" s="16"/>
      <c r="B12" s="75" t="s">
        <v>46</v>
      </c>
      <c r="C12" s="16" t="s">
        <v>8</v>
      </c>
      <c r="D12" s="34">
        <v>313.12599999999998</v>
      </c>
      <c r="E12" s="34">
        <v>280.197</v>
      </c>
      <c r="F12" s="34">
        <v>287.66800000000001</v>
      </c>
      <c r="G12" s="34">
        <v>293.93400000000003</v>
      </c>
      <c r="H12" s="34">
        <v>292.67700000000002</v>
      </c>
      <c r="I12" s="34">
        <v>248.18299999999999</v>
      </c>
      <c r="J12" s="20"/>
      <c r="K12" s="13">
        <f>E12/D12*100</f>
        <v>89.483786079725107</v>
      </c>
      <c r="L12" s="21">
        <f>G12/F12*100</f>
        <v>102.17820543126103</v>
      </c>
      <c r="M12" s="21">
        <f>I12/H12*100</f>
        <v>84.797575484236873</v>
      </c>
      <c r="N12" s="28"/>
      <c r="O12" s="21"/>
      <c r="P12" s="21"/>
      <c r="Q12" s="21"/>
      <c r="R12" s="21"/>
      <c r="S12" s="20"/>
      <c r="T12" s="28"/>
      <c r="U12" s="28"/>
      <c r="V12" s="28"/>
      <c r="W12" s="28"/>
      <c r="X12" s="28"/>
      <c r="Y12" s="28"/>
      <c r="Z12" s="28"/>
      <c r="AA12" s="28"/>
      <c r="AB12" s="28"/>
    </row>
    <row r="13" spans="1:28" s="7" customFormat="1" x14ac:dyDescent="0.25">
      <c r="A13" s="16"/>
      <c r="B13" s="74"/>
      <c r="C13" s="16"/>
      <c r="D13" s="34"/>
      <c r="E13" s="34"/>
      <c r="F13" s="34"/>
      <c r="G13" s="34"/>
      <c r="H13" s="34"/>
      <c r="I13" s="34"/>
      <c r="J13" s="20"/>
      <c r="K13" s="13"/>
      <c r="L13" s="21"/>
      <c r="M13" s="21"/>
      <c r="N13" s="28"/>
      <c r="O13" s="21"/>
      <c r="P13" s="21"/>
      <c r="Q13" s="21"/>
      <c r="R13" s="21"/>
      <c r="S13" s="20"/>
      <c r="T13" s="28"/>
      <c r="U13" s="28"/>
      <c r="V13" s="28"/>
      <c r="W13" s="28"/>
      <c r="X13" s="28"/>
      <c r="Y13" s="28"/>
      <c r="Z13" s="28"/>
      <c r="AA13" s="28"/>
      <c r="AB13" s="28"/>
    </row>
    <row r="14" spans="1:28" x14ac:dyDescent="0.25">
      <c r="A14" s="31"/>
      <c r="B14" s="14"/>
      <c r="C14" s="31"/>
      <c r="D14" s="13"/>
      <c r="E14" s="13"/>
      <c r="F14" s="13"/>
      <c r="G14" s="13"/>
      <c r="H14" s="13"/>
      <c r="I14" s="13"/>
      <c r="K14" s="13"/>
      <c r="L14" s="21"/>
      <c r="M14" s="21"/>
      <c r="N14" s="26"/>
      <c r="O14" s="21"/>
      <c r="P14" s="21"/>
      <c r="Q14" s="21"/>
      <c r="R14" s="21"/>
      <c r="T14" s="48"/>
      <c r="U14" s="48"/>
      <c r="V14" s="48"/>
      <c r="W14" s="48"/>
      <c r="X14" s="48"/>
      <c r="Y14" s="48"/>
      <c r="Z14" s="48"/>
      <c r="AA14" s="48"/>
      <c r="AB14" s="48"/>
    </row>
    <row r="15" spans="1:28" s="7" customFormat="1" x14ac:dyDescent="0.25">
      <c r="A15" s="16"/>
      <c r="B15" s="25" t="s">
        <v>17</v>
      </c>
      <c r="C15" s="16" t="s">
        <v>7</v>
      </c>
      <c r="D15" s="18">
        <v>249507</v>
      </c>
      <c r="E15" s="19">
        <v>269684</v>
      </c>
      <c r="F15" s="18">
        <v>260992</v>
      </c>
      <c r="G15" s="19">
        <v>295044</v>
      </c>
      <c r="H15" s="18">
        <v>376616</v>
      </c>
      <c r="I15" s="19">
        <v>266563</v>
      </c>
      <c r="J15" s="20"/>
      <c r="K15" s="13">
        <f>E15/D15*100</f>
        <v>108.08674706521259</v>
      </c>
      <c r="L15" s="21">
        <f>G15/F15*100</f>
        <v>113.04714320745464</v>
      </c>
      <c r="M15" s="21">
        <f>I15/H15*100</f>
        <v>70.778458695328922</v>
      </c>
      <c r="N15" s="28"/>
      <c r="O15" s="21"/>
      <c r="P15" s="21"/>
      <c r="Q15" s="21"/>
      <c r="R15" s="21"/>
      <c r="S15" s="20"/>
      <c r="T15" s="28"/>
      <c r="U15" s="28"/>
      <c r="V15" s="28"/>
      <c r="W15" s="28"/>
      <c r="X15" s="28"/>
      <c r="Y15" s="28"/>
      <c r="Z15" s="28"/>
      <c r="AA15" s="28"/>
      <c r="AB15" s="28"/>
    </row>
    <row r="16" spans="1:28" s="7" customFormat="1" x14ac:dyDescent="0.25">
      <c r="A16" s="16"/>
      <c r="B16" s="17"/>
      <c r="C16" s="16" t="s">
        <v>8</v>
      </c>
      <c r="D16" s="18">
        <v>277348</v>
      </c>
      <c r="E16" s="19">
        <v>250739</v>
      </c>
      <c r="F16" s="18">
        <v>280336</v>
      </c>
      <c r="G16" s="19">
        <v>269761</v>
      </c>
      <c r="H16" s="18">
        <v>583378</v>
      </c>
      <c r="I16" s="19">
        <v>250254</v>
      </c>
      <c r="J16" s="20"/>
      <c r="K16" s="13">
        <f>E16/D16*100</f>
        <v>90.405916033286701</v>
      </c>
      <c r="L16" s="21">
        <f>G16/F16*100</f>
        <v>96.227740996518463</v>
      </c>
      <c r="M16" s="21">
        <f>I16/H16*100</f>
        <v>42.897400999009214</v>
      </c>
      <c r="N16" s="28"/>
      <c r="O16" s="21"/>
      <c r="P16" s="21"/>
      <c r="Q16" s="21"/>
      <c r="R16" s="21"/>
      <c r="S16" s="20"/>
      <c r="T16" s="28"/>
      <c r="U16" s="28"/>
      <c r="V16" s="28"/>
      <c r="W16" s="28"/>
      <c r="X16" s="28"/>
      <c r="Y16" s="28"/>
      <c r="Z16" s="28"/>
      <c r="AA16" s="28"/>
      <c r="AB16" s="28"/>
    </row>
    <row r="17" spans="1:28" s="7" customFormat="1" x14ac:dyDescent="0.25">
      <c r="A17" s="16"/>
      <c r="B17" s="17"/>
      <c r="C17" s="16"/>
      <c r="D17" s="18"/>
      <c r="E17" s="19"/>
      <c r="F17" s="18"/>
      <c r="G17" s="19"/>
      <c r="H17" s="18"/>
      <c r="I17" s="19"/>
      <c r="J17" s="20"/>
      <c r="K17" s="13"/>
      <c r="L17" s="21"/>
      <c r="M17" s="21"/>
      <c r="N17" s="28"/>
      <c r="O17" s="21"/>
      <c r="P17" s="21"/>
      <c r="Q17" s="21"/>
      <c r="R17" s="21"/>
      <c r="S17" s="20"/>
      <c r="T17" s="28"/>
      <c r="U17" s="28"/>
      <c r="V17" s="28"/>
      <c r="W17" s="28"/>
      <c r="X17" s="28"/>
      <c r="Y17" s="28"/>
      <c r="Z17" s="28"/>
      <c r="AA17" s="28"/>
      <c r="AB17" s="28"/>
    </row>
    <row r="18" spans="1:28" s="7" customFormat="1" x14ac:dyDescent="0.25">
      <c r="A18" s="16"/>
      <c r="B18" s="17"/>
      <c r="C18" s="16"/>
      <c r="D18" s="18"/>
      <c r="E18" s="19"/>
      <c r="F18" s="18"/>
      <c r="G18" s="19"/>
      <c r="H18" s="18"/>
      <c r="I18" s="19"/>
      <c r="J18" s="20"/>
      <c r="K18" s="13"/>
      <c r="L18" s="21"/>
      <c r="M18" s="21"/>
      <c r="N18" s="28"/>
      <c r="O18" s="21"/>
      <c r="P18" s="21"/>
      <c r="Q18" s="21"/>
      <c r="R18" s="21"/>
      <c r="S18" s="20"/>
      <c r="T18" s="28"/>
      <c r="U18" s="28"/>
      <c r="V18" s="28"/>
      <c r="W18" s="28"/>
      <c r="X18" s="28"/>
      <c r="Y18" s="28"/>
      <c r="Z18" s="28"/>
      <c r="AA18" s="28"/>
      <c r="AB18" s="28"/>
    </row>
    <row r="19" spans="1:28" s="7" customFormat="1" x14ac:dyDescent="0.25">
      <c r="A19" s="16"/>
      <c r="B19" s="25" t="s">
        <v>18</v>
      </c>
      <c r="C19" s="16" t="s">
        <v>7</v>
      </c>
      <c r="D19" s="18">
        <v>264607</v>
      </c>
      <c r="E19" s="19">
        <v>292963</v>
      </c>
      <c r="F19" s="18">
        <v>248274</v>
      </c>
      <c r="G19" s="19">
        <v>287143</v>
      </c>
      <c r="H19" s="18">
        <v>419383</v>
      </c>
      <c r="I19" s="19">
        <v>295467</v>
      </c>
      <c r="J19" s="20"/>
      <c r="K19" s="13">
        <f>E19/D19*100</f>
        <v>110.7162697887811</v>
      </c>
      <c r="L19" s="21">
        <f>G19/F19*100</f>
        <v>115.65568686209591</v>
      </c>
      <c r="M19" s="21">
        <f>I19/H19*100</f>
        <v>70.452784209183491</v>
      </c>
      <c r="N19" s="28"/>
      <c r="O19" s="21"/>
      <c r="P19" s="21"/>
      <c r="Q19" s="21"/>
      <c r="R19" s="21"/>
      <c r="S19" s="20"/>
      <c r="T19" s="28"/>
      <c r="U19" s="28"/>
      <c r="V19" s="28"/>
      <c r="W19" s="28"/>
      <c r="X19" s="28"/>
      <c r="Y19" s="28"/>
      <c r="Z19" s="28"/>
      <c r="AA19" s="28"/>
      <c r="AB19" s="28"/>
    </row>
    <row r="20" spans="1:28" s="7" customFormat="1" x14ac:dyDescent="0.25">
      <c r="A20" s="16"/>
      <c r="B20" s="25"/>
      <c r="C20" s="16" t="s">
        <v>8</v>
      </c>
      <c r="D20" s="18">
        <v>308675</v>
      </c>
      <c r="E20" s="19">
        <v>271443</v>
      </c>
      <c r="F20" s="18">
        <v>270420</v>
      </c>
      <c r="G20" s="19">
        <v>268425</v>
      </c>
      <c r="H20" s="18">
        <v>600842</v>
      </c>
      <c r="I20" s="19">
        <v>269283</v>
      </c>
      <c r="J20" s="20"/>
      <c r="K20" s="13">
        <f>E20/D20*100</f>
        <v>87.938122620879568</v>
      </c>
      <c r="L20" s="21">
        <f>G20/F20*100</f>
        <v>99.262258708675404</v>
      </c>
      <c r="M20" s="21">
        <f>I20/H20*100</f>
        <v>44.817605959636644</v>
      </c>
      <c r="N20" s="28"/>
      <c r="O20" s="21"/>
      <c r="P20" s="21"/>
      <c r="Q20" s="21"/>
      <c r="R20" s="21"/>
      <c r="S20" s="20"/>
      <c r="T20" s="28"/>
      <c r="U20" s="28"/>
      <c r="V20" s="28"/>
      <c r="W20" s="28"/>
      <c r="X20" s="28"/>
      <c r="Y20" s="28"/>
      <c r="Z20" s="28"/>
      <c r="AA20" s="28"/>
      <c r="AB20" s="28"/>
    </row>
    <row r="21" spans="1:28" s="7" customFormat="1" x14ac:dyDescent="0.25">
      <c r="A21" s="16"/>
      <c r="B21" s="25"/>
      <c r="C21" s="16"/>
      <c r="D21" s="18"/>
      <c r="E21" s="19"/>
      <c r="F21" s="18"/>
      <c r="G21" s="19"/>
      <c r="H21" s="18"/>
      <c r="I21" s="19"/>
      <c r="J21" s="20"/>
      <c r="K21" s="13"/>
      <c r="L21" s="21"/>
      <c r="M21" s="21"/>
      <c r="N21" s="28"/>
      <c r="O21" s="21"/>
      <c r="P21" s="21"/>
      <c r="Q21" s="21"/>
      <c r="R21" s="21"/>
      <c r="S21" s="20"/>
      <c r="T21" s="28"/>
      <c r="U21" s="28"/>
      <c r="V21" s="28"/>
      <c r="W21" s="28"/>
      <c r="X21" s="28"/>
      <c r="Y21" s="28"/>
      <c r="Z21" s="28"/>
      <c r="AA21" s="28"/>
      <c r="AB21" s="28"/>
    </row>
    <row r="22" spans="1:28" s="7" customFormat="1" x14ac:dyDescent="0.25">
      <c r="A22" s="16"/>
      <c r="B22" s="25"/>
      <c r="C22" s="16"/>
      <c r="D22" s="18"/>
      <c r="E22" s="19"/>
      <c r="F22" s="18"/>
      <c r="G22" s="19"/>
      <c r="H22" s="18"/>
      <c r="I22" s="19"/>
      <c r="J22" s="20"/>
      <c r="K22" s="13"/>
      <c r="L22" s="21"/>
      <c r="M22" s="21"/>
      <c r="N22" s="28"/>
      <c r="O22" s="21"/>
      <c r="P22" s="21"/>
      <c r="Q22" s="21"/>
      <c r="R22" s="21"/>
      <c r="S22" s="20"/>
      <c r="T22" s="28"/>
      <c r="U22" s="28"/>
      <c r="V22" s="28"/>
      <c r="W22" s="28"/>
      <c r="X22" s="28"/>
      <c r="Y22" s="28"/>
      <c r="Z22" s="28"/>
      <c r="AA22" s="28"/>
      <c r="AB22" s="28"/>
    </row>
    <row r="23" spans="1:28" s="7" customFormat="1" x14ac:dyDescent="0.25">
      <c r="A23" s="16"/>
      <c r="B23" s="25" t="s">
        <v>19</v>
      </c>
      <c r="C23" s="16" t="s">
        <v>7</v>
      </c>
      <c r="D23" s="18">
        <v>248646</v>
      </c>
      <c r="E23" s="19">
        <v>317419</v>
      </c>
      <c r="F23" s="18">
        <v>248409</v>
      </c>
      <c r="G23" s="19">
        <v>351159</v>
      </c>
      <c r="H23" s="18">
        <v>377693</v>
      </c>
      <c r="I23" s="19">
        <v>333113</v>
      </c>
      <c r="J23" s="20"/>
      <c r="K23" s="13">
        <f>E23/D23*100</f>
        <v>127.65900115022963</v>
      </c>
      <c r="L23" s="21">
        <f>G23/F23*100</f>
        <v>141.36323563155923</v>
      </c>
      <c r="M23" s="21">
        <f>I23/H23*100</f>
        <v>88.19676297945685</v>
      </c>
      <c r="N23" s="28"/>
      <c r="O23" s="21"/>
      <c r="P23" s="21"/>
      <c r="Q23" s="21"/>
      <c r="R23" s="21"/>
      <c r="S23" s="20"/>
      <c r="T23" s="28"/>
      <c r="U23" s="28"/>
      <c r="V23" s="28"/>
      <c r="W23" s="28"/>
      <c r="X23" s="28"/>
      <c r="Y23" s="28"/>
      <c r="Z23" s="28"/>
      <c r="AA23" s="28"/>
      <c r="AB23" s="28"/>
    </row>
    <row r="24" spans="1:28" s="7" customFormat="1" x14ac:dyDescent="0.25">
      <c r="A24" s="16"/>
      <c r="B24" s="25"/>
      <c r="C24" s="16" t="s">
        <v>8</v>
      </c>
      <c r="D24" s="18">
        <v>258951</v>
      </c>
      <c r="E24" s="19">
        <v>281271</v>
      </c>
      <c r="F24" s="18">
        <v>261176</v>
      </c>
      <c r="G24" s="19">
        <v>323785</v>
      </c>
      <c r="H24" s="18">
        <v>517732</v>
      </c>
      <c r="I24" s="19">
        <v>298107</v>
      </c>
      <c r="J24" s="20"/>
      <c r="K24" s="13">
        <f>E24/D24*100</f>
        <v>108.61939131341451</v>
      </c>
      <c r="L24" s="21">
        <f>G24/F24*100</f>
        <v>123.97195760713082</v>
      </c>
      <c r="M24" s="21">
        <f>I24/H24*100</f>
        <v>57.579404015977374</v>
      </c>
      <c r="N24" s="28"/>
      <c r="O24" s="21"/>
      <c r="P24" s="21"/>
      <c r="Q24" s="21"/>
      <c r="R24" s="21"/>
      <c r="S24" s="20"/>
      <c r="T24" s="28"/>
      <c r="U24" s="28"/>
      <c r="V24" s="28"/>
      <c r="W24" s="28"/>
      <c r="X24" s="28"/>
      <c r="Y24" s="28"/>
      <c r="Z24" s="28"/>
      <c r="AA24" s="28"/>
      <c r="AB24" s="28"/>
    </row>
    <row r="25" spans="1:28" s="7" customFormat="1" x14ac:dyDescent="0.25">
      <c r="A25" s="16"/>
      <c r="B25" s="25"/>
      <c r="C25" s="16"/>
      <c r="D25" s="18"/>
      <c r="E25" s="19"/>
      <c r="F25" s="18">
        <v>305075</v>
      </c>
      <c r="G25" s="19">
        <v>359508</v>
      </c>
      <c r="H25" s="18"/>
      <c r="I25" s="19"/>
      <c r="J25" s="20"/>
      <c r="K25" s="13"/>
      <c r="L25" s="21"/>
      <c r="M25" s="21"/>
      <c r="N25" s="28"/>
      <c r="O25" s="21"/>
      <c r="P25" s="21"/>
      <c r="Q25" s="21"/>
      <c r="R25" s="21"/>
      <c r="S25" s="20"/>
      <c r="T25" s="28"/>
      <c r="U25" s="28"/>
      <c r="V25" s="28"/>
      <c r="W25" s="28"/>
      <c r="X25" s="28"/>
      <c r="Y25" s="28"/>
      <c r="Z25" s="28"/>
      <c r="AA25" s="28"/>
      <c r="AB25" s="28"/>
    </row>
    <row r="26" spans="1:28" s="7" customFormat="1" x14ac:dyDescent="0.25">
      <c r="A26" s="16"/>
      <c r="B26" s="25"/>
      <c r="C26" s="16"/>
      <c r="D26" s="18"/>
      <c r="E26" s="19"/>
      <c r="F26" s="18">
        <v>286282</v>
      </c>
      <c r="G26" s="19">
        <v>316006</v>
      </c>
      <c r="H26" s="18">
        <v>679766</v>
      </c>
      <c r="I26" s="19">
        <v>314253</v>
      </c>
      <c r="J26" s="20"/>
      <c r="K26" s="13"/>
      <c r="L26" s="21"/>
      <c r="M26" s="21"/>
      <c r="N26" s="28"/>
      <c r="O26" s="21"/>
      <c r="P26" s="21"/>
      <c r="Q26" s="21"/>
      <c r="R26" s="21"/>
      <c r="S26" s="20"/>
      <c r="T26" s="28"/>
      <c r="U26" s="28"/>
      <c r="V26" s="28"/>
      <c r="W26" s="28"/>
      <c r="X26" s="28"/>
      <c r="Y26" s="28"/>
      <c r="Z26" s="28"/>
      <c r="AA26" s="28"/>
      <c r="AB26" s="28"/>
    </row>
    <row r="27" spans="1:28" s="7" customFormat="1" x14ac:dyDescent="0.25">
      <c r="A27" s="16"/>
      <c r="B27" s="25" t="s">
        <v>20</v>
      </c>
      <c r="C27" s="16" t="s">
        <v>7</v>
      </c>
      <c r="D27" s="18">
        <v>346600</v>
      </c>
      <c r="E27" s="19">
        <v>345053</v>
      </c>
      <c r="F27" s="18">
        <v>315098</v>
      </c>
      <c r="G27" s="19">
        <v>341597</v>
      </c>
      <c r="H27" s="18">
        <v>558037</v>
      </c>
      <c r="I27" s="19">
        <v>324820</v>
      </c>
      <c r="J27" s="20"/>
      <c r="K27" s="13">
        <f>E27/D27*100</f>
        <v>99.553664166185811</v>
      </c>
      <c r="L27" s="21">
        <f>G27/F27*100</f>
        <v>108.40976458117792</v>
      </c>
      <c r="M27" s="21">
        <f>I27/H27*100</f>
        <v>58.207609889666813</v>
      </c>
      <c r="N27" s="28"/>
      <c r="O27" s="49"/>
      <c r="P27" s="49"/>
      <c r="Q27" s="49"/>
      <c r="R27" s="49"/>
      <c r="S27" s="20"/>
      <c r="T27" s="28"/>
      <c r="U27" s="28"/>
      <c r="V27" s="28"/>
      <c r="W27" s="28"/>
      <c r="X27" s="28"/>
      <c r="Y27" s="28"/>
      <c r="Z27" s="28"/>
      <c r="AA27" s="28"/>
      <c r="AB27" s="28"/>
    </row>
    <row r="28" spans="1:28" s="7" customFormat="1" x14ac:dyDescent="0.25">
      <c r="A28" s="16"/>
      <c r="B28" s="17"/>
      <c r="C28" s="16" t="s">
        <v>8</v>
      </c>
      <c r="D28" s="18">
        <v>389795</v>
      </c>
      <c r="E28" s="19">
        <v>308857</v>
      </c>
      <c r="F28" s="18">
        <v>375335</v>
      </c>
      <c r="G28" s="19">
        <v>311605</v>
      </c>
      <c r="H28" s="18">
        <v>787042</v>
      </c>
      <c r="I28" s="19">
        <v>292123</v>
      </c>
      <c r="J28" s="20"/>
      <c r="K28" s="13">
        <f>E28/D28*100</f>
        <v>79.235752126117575</v>
      </c>
      <c r="L28" s="21">
        <f>G28/F28*100</f>
        <v>83.02050168516125</v>
      </c>
      <c r="M28" s="21">
        <f>I28/H28*100</f>
        <v>37.116570653154469</v>
      </c>
      <c r="N28" s="28"/>
      <c r="O28" s="49"/>
      <c r="P28" s="49"/>
      <c r="Q28" s="49"/>
      <c r="R28" s="49"/>
      <c r="S28" s="20"/>
      <c r="T28" s="28"/>
      <c r="U28" s="28"/>
      <c r="V28" s="28"/>
      <c r="W28" s="28"/>
      <c r="X28" s="28"/>
      <c r="Y28" s="28"/>
      <c r="Z28" s="28"/>
      <c r="AA28" s="28"/>
      <c r="AB28" s="28"/>
    </row>
    <row r="29" spans="1:28" s="7" customFormat="1" x14ac:dyDescent="0.25">
      <c r="A29" s="16"/>
      <c r="B29" s="17"/>
      <c r="C29" s="16"/>
      <c r="D29" s="21"/>
      <c r="E29" s="21"/>
      <c r="F29" s="21"/>
      <c r="G29" s="21"/>
      <c r="H29" s="21"/>
      <c r="I29" s="21"/>
      <c r="J29" s="20"/>
      <c r="K29" s="13"/>
      <c r="L29" s="21"/>
      <c r="M29" s="21"/>
      <c r="N29" s="27"/>
      <c r="O29" s="21"/>
      <c r="P29" s="21"/>
      <c r="Q29" s="21"/>
      <c r="R29" s="21"/>
      <c r="S29" s="20"/>
      <c r="T29" s="28"/>
      <c r="U29" s="28"/>
      <c r="V29" s="28"/>
      <c r="W29" s="28"/>
      <c r="X29" s="28"/>
      <c r="Y29" s="28"/>
      <c r="Z29" s="28"/>
      <c r="AA29" s="28"/>
      <c r="AB29" s="28"/>
    </row>
    <row r="30" spans="1:28" s="7" customFormat="1" x14ac:dyDescent="0.25">
      <c r="A30" s="16"/>
      <c r="B30" s="33"/>
      <c r="C30" s="16"/>
      <c r="D30" s="22"/>
      <c r="E30" s="22"/>
      <c r="F30" s="22"/>
      <c r="G30" s="22"/>
      <c r="H30" s="69">
        <v>775473</v>
      </c>
      <c r="I30" s="68">
        <v>303892</v>
      </c>
      <c r="J30" s="20"/>
      <c r="K30" s="13"/>
      <c r="L30" s="21"/>
      <c r="M30" s="21"/>
      <c r="N30" s="27"/>
      <c r="O30" s="21"/>
      <c r="P30" s="21"/>
      <c r="Q30" s="21"/>
      <c r="R30" s="21"/>
      <c r="S30" s="20"/>
      <c r="T30" s="28"/>
      <c r="U30" s="28"/>
      <c r="V30" s="28"/>
      <c r="W30" s="28"/>
      <c r="X30" s="28"/>
      <c r="Y30" s="28"/>
      <c r="Z30" s="28"/>
      <c r="AA30" s="28"/>
      <c r="AB30" s="28"/>
    </row>
    <row r="31" spans="1:28" s="96" customFormat="1" x14ac:dyDescent="0.25">
      <c r="A31" s="88"/>
      <c r="B31" s="89" t="s">
        <v>45</v>
      </c>
      <c r="C31" s="88" t="s">
        <v>7</v>
      </c>
      <c r="D31" s="90">
        <v>281.54700000000003</v>
      </c>
      <c r="E31" s="90">
        <v>270.30200000000002</v>
      </c>
      <c r="F31" s="90">
        <v>242.55699999999999</v>
      </c>
      <c r="G31" s="90">
        <v>268.685</v>
      </c>
      <c r="H31" s="90">
        <v>395.63799999999998</v>
      </c>
      <c r="I31" s="90">
        <v>266.45800000000003</v>
      </c>
      <c r="J31" s="92"/>
      <c r="K31" s="93">
        <f>E31/D31*100</f>
        <v>96.005995446586184</v>
      </c>
      <c r="L31" s="93">
        <f>G31/F31*100</f>
        <v>110.77190103769424</v>
      </c>
      <c r="M31" s="93">
        <f>I31/H31*100</f>
        <v>67.348940192802516</v>
      </c>
      <c r="N31" s="95"/>
      <c r="O31" s="93">
        <f>AVERAGE(K31:K50)</f>
        <v>95.574367708698489</v>
      </c>
      <c r="P31" s="93">
        <f t="shared" ref="P31" si="2">AVERAGE(L31:L50)</f>
        <v>108.71989393603917</v>
      </c>
      <c r="Q31" s="93">
        <f t="shared" ref="Q31" si="3">AVERAGE(M31:M50)</f>
        <v>62.48311104632031</v>
      </c>
      <c r="R31" s="93">
        <f>AVERAGE(K31:M50)</f>
        <v>88.925790897019311</v>
      </c>
      <c r="S31" s="92"/>
      <c r="T31" s="94"/>
      <c r="U31" s="94"/>
      <c r="V31" s="94"/>
      <c r="W31" s="94"/>
      <c r="X31" s="94"/>
      <c r="Y31" s="94"/>
      <c r="Z31" s="94"/>
      <c r="AA31" s="94"/>
      <c r="AB31" s="94"/>
    </row>
    <row r="32" spans="1:28" s="7" customFormat="1" x14ac:dyDescent="0.25">
      <c r="A32" s="16"/>
      <c r="B32" s="75" t="s">
        <v>44</v>
      </c>
      <c r="C32" s="16" t="s">
        <v>8</v>
      </c>
      <c r="D32" s="1">
        <v>345.29300000000001</v>
      </c>
      <c r="E32" s="1">
        <v>259.87400000000002</v>
      </c>
      <c r="F32">
        <v>258.24400000000003</v>
      </c>
      <c r="G32" s="1">
        <v>259.673</v>
      </c>
      <c r="H32" s="1">
        <v>539.19799999999998</v>
      </c>
      <c r="I32" s="1">
        <v>254.75</v>
      </c>
      <c r="J32" s="20"/>
      <c r="K32" s="13">
        <f>E32/D32*100</f>
        <v>75.261879041857213</v>
      </c>
      <c r="L32" s="21">
        <f>G32/F32*100</f>
        <v>100.55335264323662</v>
      </c>
      <c r="M32" s="21">
        <f>I32/H32*100</f>
        <v>47.246095126465605</v>
      </c>
      <c r="N32" s="27"/>
      <c r="O32" s="49"/>
      <c r="P32" s="49"/>
      <c r="Q32" s="49"/>
      <c r="R32" s="49"/>
      <c r="S32" s="20"/>
      <c r="T32" s="28"/>
      <c r="U32" s="28"/>
      <c r="V32" s="28"/>
      <c r="W32" s="28"/>
      <c r="X32" s="28"/>
      <c r="Y32" s="28"/>
      <c r="Z32" s="28"/>
      <c r="AA32" s="28"/>
      <c r="AB32" s="28"/>
    </row>
    <row r="33" spans="1:28" s="7" customFormat="1" x14ac:dyDescent="0.25">
      <c r="A33" s="16"/>
      <c r="B33" s="74"/>
      <c r="C33" s="16"/>
      <c r="D33" s="1">
        <v>391.38799999999998</v>
      </c>
      <c r="E33" s="1">
        <v>393.35899999999998</v>
      </c>
      <c r="F33" s="1">
        <v>324.94900000000001</v>
      </c>
      <c r="G33" s="1">
        <v>400.07499999999999</v>
      </c>
      <c r="H33" s="1">
        <v>340.41699999999997</v>
      </c>
      <c r="I33" s="1">
        <v>313.22899999999998</v>
      </c>
      <c r="J33" s="20"/>
      <c r="K33" s="13"/>
      <c r="L33" s="21"/>
      <c r="M33" s="21"/>
      <c r="N33" s="27"/>
      <c r="O33" s="49"/>
      <c r="P33" s="49"/>
      <c r="Q33" s="49"/>
      <c r="R33" s="49"/>
      <c r="S33" s="20"/>
      <c r="T33" s="28"/>
      <c r="U33" s="28"/>
      <c r="V33" s="28"/>
      <c r="W33" s="28"/>
      <c r="X33" s="28"/>
      <c r="Y33" s="28"/>
      <c r="Z33" s="28"/>
      <c r="AA33" s="28"/>
      <c r="AB33" s="28"/>
    </row>
    <row r="34" spans="1:28" s="7" customFormat="1" x14ac:dyDescent="0.25">
      <c r="A34" s="16"/>
      <c r="B34" s="17"/>
      <c r="C34" s="16"/>
      <c r="D34" s="1"/>
      <c r="E34" s="1"/>
      <c r="F34" s="1"/>
      <c r="G34" s="1"/>
      <c r="H34" s="1"/>
      <c r="I34" s="1"/>
      <c r="J34" s="20"/>
      <c r="K34" s="13"/>
      <c r="L34" s="21"/>
      <c r="M34" s="21"/>
      <c r="N34" s="27"/>
      <c r="O34" s="49"/>
      <c r="P34" s="49"/>
      <c r="Q34" s="49"/>
      <c r="R34" s="49"/>
      <c r="S34" s="20"/>
      <c r="T34" s="28"/>
      <c r="U34" s="28"/>
      <c r="V34" s="28"/>
      <c r="W34" s="28"/>
      <c r="X34" s="28"/>
      <c r="Y34" s="28"/>
      <c r="Z34" s="28"/>
      <c r="AA34" s="28"/>
      <c r="AB34" s="28"/>
    </row>
    <row r="35" spans="1:28" s="7" customFormat="1" x14ac:dyDescent="0.25">
      <c r="A35" s="16"/>
      <c r="B35" s="25" t="s">
        <v>17</v>
      </c>
      <c r="C35" s="16" t="s">
        <v>7</v>
      </c>
      <c r="D35" s="1">
        <v>288.95699999999999</v>
      </c>
      <c r="E35" s="1">
        <v>267.56</v>
      </c>
      <c r="F35" s="1">
        <v>250.85</v>
      </c>
      <c r="G35" s="1">
        <v>280.58999999999997</v>
      </c>
      <c r="H35" s="1">
        <v>378.53</v>
      </c>
      <c r="I35" s="1">
        <v>266.70299999999997</v>
      </c>
      <c r="J35" s="20"/>
      <c r="K35" s="13">
        <f>E35/D35*100</f>
        <v>92.595092003308451</v>
      </c>
      <c r="L35" s="21">
        <f>G35/F35*100</f>
        <v>111.85569065178393</v>
      </c>
      <c r="M35" s="21">
        <f>I35/H35*100</f>
        <v>70.457559506512041</v>
      </c>
      <c r="N35" s="27"/>
      <c r="O35" s="49"/>
      <c r="P35" s="49"/>
      <c r="Q35" s="49"/>
      <c r="R35" s="49"/>
      <c r="T35" s="50"/>
      <c r="U35" s="50"/>
      <c r="V35" s="50"/>
      <c r="W35" s="50"/>
      <c r="X35" s="50"/>
      <c r="Y35" s="50"/>
      <c r="Z35" s="50"/>
      <c r="AA35" s="50"/>
      <c r="AB35" s="50"/>
    </row>
    <row r="36" spans="1:28" s="7" customFormat="1" x14ac:dyDescent="0.25">
      <c r="A36" s="16"/>
      <c r="B36" s="17"/>
      <c r="C36" s="16" t="s">
        <v>8</v>
      </c>
      <c r="D36" s="1">
        <v>358.15699999999998</v>
      </c>
      <c r="E36" s="1">
        <v>260.75</v>
      </c>
      <c r="F36" s="1">
        <v>275.483</v>
      </c>
      <c r="G36" s="1">
        <v>266.89600000000002</v>
      </c>
      <c r="H36" s="1">
        <v>494.108</v>
      </c>
      <c r="I36" s="1">
        <v>253.49700000000001</v>
      </c>
      <c r="J36" s="20"/>
      <c r="K36" s="13">
        <f>E36/D36*100</f>
        <v>72.80326784063972</v>
      </c>
      <c r="L36" s="21">
        <f>G36/F36*100</f>
        <v>96.88292925516275</v>
      </c>
      <c r="M36" s="21">
        <f>I36/H36*100</f>
        <v>51.303965934573014</v>
      </c>
      <c r="N36" s="27"/>
      <c r="O36" s="49"/>
      <c r="P36" s="49"/>
      <c r="Q36" s="49"/>
      <c r="R36" s="49"/>
      <c r="T36" s="50"/>
      <c r="U36" s="50"/>
      <c r="V36" s="50"/>
      <c r="W36" s="50"/>
      <c r="X36" s="50"/>
      <c r="Y36" s="50"/>
      <c r="Z36" s="50"/>
      <c r="AA36" s="50"/>
      <c r="AB36" s="50"/>
    </row>
    <row r="37" spans="1:28" s="7" customFormat="1" x14ac:dyDescent="0.25">
      <c r="A37" s="16"/>
      <c r="B37" s="17"/>
      <c r="C37" s="16"/>
      <c r="D37" s="1"/>
      <c r="E37" s="1"/>
      <c r="F37" s="1"/>
      <c r="G37" s="1"/>
      <c r="H37" s="1"/>
      <c r="I37" s="1"/>
      <c r="J37" s="20"/>
      <c r="K37" s="13"/>
      <c r="L37" s="21"/>
      <c r="M37" s="21"/>
      <c r="N37" s="27"/>
      <c r="O37" s="49"/>
      <c r="P37" s="49"/>
      <c r="Q37" s="49"/>
      <c r="R37" s="49"/>
      <c r="T37" s="51"/>
      <c r="U37" s="51"/>
      <c r="V37" s="51"/>
      <c r="W37" s="51"/>
      <c r="X37" s="50"/>
      <c r="Y37" s="51"/>
      <c r="Z37" s="51"/>
      <c r="AA37" s="51"/>
      <c r="AB37" s="51"/>
    </row>
    <row r="38" spans="1:28" s="7" customFormat="1" x14ac:dyDescent="0.25">
      <c r="A38" s="16"/>
      <c r="B38" s="17"/>
      <c r="C38" s="16"/>
      <c r="D38" s="1"/>
      <c r="E38" s="1"/>
      <c r="F38" s="1"/>
      <c r="G38" s="1"/>
      <c r="H38" s="1"/>
      <c r="I38" s="1"/>
      <c r="J38" s="20"/>
      <c r="K38" s="13"/>
      <c r="L38" s="21"/>
      <c r="M38" s="21"/>
      <c r="N38" s="27"/>
      <c r="O38" s="49"/>
      <c r="P38" s="49"/>
      <c r="Q38" s="49"/>
      <c r="R38" s="49"/>
      <c r="T38" s="50"/>
      <c r="U38" s="50"/>
      <c r="V38" s="50"/>
      <c r="W38" s="50"/>
      <c r="X38" s="50"/>
      <c r="Y38" s="50"/>
      <c r="Z38" s="50"/>
      <c r="AA38" s="50"/>
      <c r="AB38" s="50"/>
    </row>
    <row r="39" spans="1:28" s="7" customFormat="1" x14ac:dyDescent="0.25">
      <c r="A39" s="16"/>
      <c r="B39" s="25" t="s">
        <v>18</v>
      </c>
      <c r="C39" s="16" t="s">
        <v>7</v>
      </c>
      <c r="D39" s="1">
        <v>243.779</v>
      </c>
      <c r="E39" s="1">
        <v>263.20400000000001</v>
      </c>
      <c r="F39" s="1">
        <v>251.64</v>
      </c>
      <c r="G39" s="1">
        <v>277.40699999999998</v>
      </c>
      <c r="H39" s="1">
        <v>398.64600000000002</v>
      </c>
      <c r="I39" s="1">
        <v>270.60700000000003</v>
      </c>
      <c r="J39" s="20"/>
      <c r="K39" s="13">
        <f>E39/D39*100</f>
        <v>107.96828274789871</v>
      </c>
      <c r="L39" s="21">
        <f>G39/F39*100</f>
        <v>110.23962804005723</v>
      </c>
      <c r="M39" s="21">
        <f>I39/H39*100</f>
        <v>67.881528975582356</v>
      </c>
      <c r="N39" s="27"/>
      <c r="O39" s="49"/>
      <c r="P39" s="49"/>
      <c r="Q39" s="49"/>
      <c r="R39" s="49"/>
      <c r="T39" s="50"/>
      <c r="U39" s="50"/>
      <c r="V39" s="50"/>
      <c r="W39" s="50"/>
      <c r="X39" s="50"/>
      <c r="Y39" s="50"/>
      <c r="Z39" s="50"/>
      <c r="AA39" s="50"/>
      <c r="AB39" s="50"/>
    </row>
    <row r="40" spans="1:28" s="7" customFormat="1" x14ac:dyDescent="0.25">
      <c r="A40" s="16"/>
      <c r="B40" s="25"/>
      <c r="C40" s="16" t="s">
        <v>8</v>
      </c>
      <c r="D40" s="1">
        <v>264.61</v>
      </c>
      <c r="E40" s="1">
        <v>252.67099999999999</v>
      </c>
      <c r="F40" s="1">
        <v>292.01100000000002</v>
      </c>
      <c r="G40" s="1">
        <v>271.363</v>
      </c>
      <c r="H40" s="1">
        <v>559.25199999999995</v>
      </c>
      <c r="I40" s="1">
        <v>254.179</v>
      </c>
      <c r="J40" s="20"/>
      <c r="K40" s="13">
        <f>E40/D40*100</f>
        <v>95.488076792260301</v>
      </c>
      <c r="L40" s="21">
        <f>G40/F40*100</f>
        <v>92.929033495313533</v>
      </c>
      <c r="M40" s="21">
        <f>I40/H40*100</f>
        <v>45.44981511018289</v>
      </c>
      <c r="N40" s="27"/>
      <c r="O40" s="49"/>
      <c r="P40" s="49"/>
      <c r="Q40" s="49"/>
      <c r="R40" s="49"/>
      <c r="T40" s="50"/>
      <c r="U40" s="50"/>
      <c r="V40" s="50"/>
      <c r="W40" s="50"/>
      <c r="X40" s="50"/>
      <c r="Y40" s="50"/>
      <c r="Z40" s="50"/>
      <c r="AA40" s="50"/>
      <c r="AB40" s="50"/>
    </row>
    <row r="41" spans="1:28" s="7" customFormat="1" x14ac:dyDescent="0.25">
      <c r="A41" s="16"/>
      <c r="B41" s="25"/>
      <c r="C41" s="16"/>
      <c r="D41" s="1">
        <v>321.48200000000003</v>
      </c>
      <c r="E41" s="1">
        <v>312.54899999999998</v>
      </c>
      <c r="F41" s="1">
        <v>330.50900000000001</v>
      </c>
      <c r="G41" s="1">
        <v>399.38600000000002</v>
      </c>
      <c r="H41" s="1">
        <v>532.59400000000005</v>
      </c>
      <c r="I41" s="1">
        <v>333.37</v>
      </c>
      <c r="J41" s="20"/>
      <c r="K41" s="13"/>
      <c r="L41" s="21"/>
      <c r="M41" s="21"/>
      <c r="N41" s="27"/>
      <c r="O41" s="49"/>
      <c r="P41" s="49"/>
      <c r="Q41" s="49"/>
      <c r="R41" s="49"/>
      <c r="T41" s="50"/>
      <c r="U41" s="50"/>
      <c r="V41" s="50"/>
      <c r="W41" s="50"/>
      <c r="X41" s="50"/>
      <c r="Y41" s="50"/>
      <c r="Z41" s="50"/>
      <c r="AA41" s="50"/>
      <c r="AB41" s="50"/>
    </row>
    <row r="42" spans="1:28" s="7" customFormat="1" x14ac:dyDescent="0.25">
      <c r="A42" s="16"/>
      <c r="B42" s="25"/>
      <c r="C42" s="16"/>
      <c r="D42" s="19"/>
      <c r="E42" s="19"/>
      <c r="F42" s="19"/>
      <c r="G42" s="19"/>
      <c r="H42" s="19"/>
      <c r="I42" s="19"/>
      <c r="J42" s="20"/>
      <c r="K42" s="13"/>
      <c r="L42" s="21"/>
      <c r="M42" s="21"/>
      <c r="N42" s="27"/>
      <c r="O42" s="49"/>
      <c r="P42" s="49"/>
      <c r="Q42" s="49"/>
      <c r="R42" s="49"/>
      <c r="T42" s="50"/>
      <c r="U42" s="50"/>
      <c r="V42" s="50"/>
      <c r="W42" s="50"/>
      <c r="X42" s="50"/>
      <c r="Y42" s="50"/>
      <c r="Z42" s="50"/>
      <c r="AA42" s="50"/>
      <c r="AB42" s="50"/>
    </row>
    <row r="43" spans="1:28" s="7" customFormat="1" x14ac:dyDescent="0.25">
      <c r="A43" s="16"/>
      <c r="B43" s="25" t="s">
        <v>19</v>
      </c>
      <c r="C43" s="16" t="s">
        <v>7</v>
      </c>
      <c r="D43" s="1">
        <v>285.41300000000001</v>
      </c>
      <c r="E43" s="1">
        <v>325.34699999999998</v>
      </c>
      <c r="F43" s="1">
        <v>260.61099999999999</v>
      </c>
      <c r="G43" s="1">
        <v>324.75200000000001</v>
      </c>
      <c r="H43" s="1">
        <v>380.55700000000002</v>
      </c>
      <c r="I43" s="1">
        <v>307.34500000000003</v>
      </c>
      <c r="J43" s="20"/>
      <c r="K43" s="13">
        <f>E43/D43*100</f>
        <v>113.99165419935319</v>
      </c>
      <c r="L43" s="21">
        <f>G43/F43*100</f>
        <v>124.61177770700394</v>
      </c>
      <c r="M43" s="21">
        <f>I43/H43*100</f>
        <v>80.761883239567268</v>
      </c>
      <c r="N43" s="27"/>
      <c r="O43" s="49"/>
      <c r="P43" s="49"/>
      <c r="Q43" s="49"/>
      <c r="R43" s="49"/>
      <c r="T43" s="50"/>
      <c r="U43" s="50"/>
      <c r="V43" s="50"/>
      <c r="W43" s="50"/>
      <c r="X43" s="50"/>
      <c r="Y43" s="50"/>
      <c r="Z43" s="50"/>
      <c r="AA43" s="50"/>
      <c r="AB43" s="50"/>
    </row>
    <row r="44" spans="1:28" s="7" customFormat="1" x14ac:dyDescent="0.25">
      <c r="A44" s="16"/>
      <c r="B44" s="25"/>
      <c r="C44" s="16" t="s">
        <v>8</v>
      </c>
      <c r="D44" s="1">
        <v>319.34399999999999</v>
      </c>
      <c r="E44" s="1">
        <v>300.99700000000001</v>
      </c>
      <c r="F44" s="1">
        <v>276.76799999999997</v>
      </c>
      <c r="G44" s="1">
        <v>302.548</v>
      </c>
      <c r="H44" s="1">
        <v>490.93599999999998</v>
      </c>
      <c r="I44" s="1">
        <v>289.90300000000002</v>
      </c>
      <c r="J44" s="20"/>
      <c r="K44" s="13">
        <f>E44/D44*100</f>
        <v>94.254784808858162</v>
      </c>
      <c r="L44" s="21">
        <f>G44/F44*100</f>
        <v>109.31466065441093</v>
      </c>
      <c r="M44" s="21">
        <f>I44/H44*100</f>
        <v>59.051077940912876</v>
      </c>
      <c r="N44" s="27"/>
      <c r="O44" s="49"/>
      <c r="P44" s="49"/>
      <c r="Q44" s="49"/>
      <c r="R44" s="49"/>
      <c r="T44" s="50"/>
      <c r="U44" s="50"/>
      <c r="V44" s="50"/>
      <c r="W44" s="50"/>
      <c r="X44" s="50"/>
      <c r="Y44" s="50"/>
      <c r="Z44" s="50"/>
      <c r="AA44" s="50"/>
      <c r="AB44" s="50"/>
    </row>
    <row r="45" spans="1:28" s="7" customFormat="1" x14ac:dyDescent="0.25">
      <c r="A45" s="16"/>
      <c r="B45" s="25"/>
      <c r="C45" s="16"/>
      <c r="D45" s="1">
        <v>326.428</v>
      </c>
      <c r="E45" s="1">
        <v>466.98200000000003</v>
      </c>
      <c r="F45" s="1">
        <v>312.65699999999998</v>
      </c>
      <c r="G45" s="1">
        <v>467.26299999999998</v>
      </c>
      <c r="H45" s="1">
        <v>295.11399999999998</v>
      </c>
      <c r="I45" s="1">
        <v>348.26299999999998</v>
      </c>
      <c r="J45" s="20"/>
      <c r="K45" s="13"/>
      <c r="L45" s="21"/>
      <c r="M45" s="21"/>
      <c r="N45" s="27"/>
      <c r="O45" s="49"/>
      <c r="P45" s="49"/>
      <c r="Q45" s="49"/>
      <c r="R45" s="49"/>
      <c r="T45" s="50"/>
      <c r="U45" s="50"/>
      <c r="V45" s="50"/>
      <c r="W45" s="50"/>
      <c r="X45" s="50"/>
      <c r="Y45" s="50"/>
      <c r="Z45" s="50"/>
      <c r="AA45" s="50"/>
      <c r="AB45" s="50"/>
    </row>
    <row r="46" spans="1:28" s="7" customFormat="1" x14ac:dyDescent="0.25">
      <c r="A46" s="16"/>
      <c r="B46" s="25"/>
      <c r="C46" s="16"/>
      <c r="D46" s="1"/>
      <c r="E46" s="1"/>
      <c r="F46" s="1"/>
      <c r="G46" s="1"/>
      <c r="H46" s="1"/>
      <c r="I46" s="1"/>
      <c r="J46" s="20"/>
      <c r="K46" s="13"/>
      <c r="L46" s="21"/>
      <c r="M46" s="21"/>
      <c r="N46" s="27"/>
      <c r="O46" s="49"/>
      <c r="P46" s="49"/>
      <c r="Q46" s="49"/>
      <c r="R46" s="49"/>
      <c r="T46" s="50"/>
      <c r="U46" s="50"/>
      <c r="V46" s="50"/>
      <c r="W46" s="50"/>
      <c r="X46" s="50"/>
      <c r="Y46" s="50"/>
      <c r="Z46" s="50"/>
      <c r="AA46" s="50"/>
      <c r="AB46" s="50"/>
    </row>
    <row r="47" spans="1:28" s="7" customFormat="1" x14ac:dyDescent="0.25">
      <c r="A47" s="16"/>
      <c r="B47" s="25" t="s">
        <v>20</v>
      </c>
      <c r="C47" s="16" t="s">
        <v>7</v>
      </c>
      <c r="D47" s="1">
        <v>263.55799999999999</v>
      </c>
      <c r="E47" s="1">
        <v>297.8</v>
      </c>
      <c r="F47" s="1">
        <v>257.51100000000002</v>
      </c>
      <c r="G47" s="1">
        <v>313.43299999999999</v>
      </c>
      <c r="H47" s="1">
        <v>377.25799999999998</v>
      </c>
      <c r="I47" s="1">
        <v>302.26</v>
      </c>
      <c r="J47" s="20"/>
      <c r="K47" s="13">
        <f>E47/D47*100</f>
        <v>112.99220664901087</v>
      </c>
      <c r="L47" s="21">
        <f>G47/F47*100</f>
        <v>121.71635386449509</v>
      </c>
      <c r="M47" s="21">
        <f>I47/H47*100</f>
        <v>80.120236018851827</v>
      </c>
      <c r="N47" s="27"/>
      <c r="O47" s="49"/>
      <c r="P47" s="49"/>
      <c r="Q47" s="49"/>
      <c r="R47" s="49"/>
      <c r="T47" s="50"/>
      <c r="U47" s="50"/>
      <c r="V47" s="50"/>
      <c r="W47" s="50"/>
      <c r="X47" s="50"/>
      <c r="Y47" s="50"/>
      <c r="Z47" s="50"/>
      <c r="AA47" s="50"/>
      <c r="AB47" s="50"/>
    </row>
    <row r="48" spans="1:28" s="7" customFormat="1" x14ac:dyDescent="0.25">
      <c r="A48" s="16"/>
      <c r="B48" s="20"/>
      <c r="C48" s="16" t="s">
        <v>8</v>
      </c>
      <c r="D48" s="1">
        <v>305.88</v>
      </c>
      <c r="E48" s="1">
        <v>288.697</v>
      </c>
      <c r="F48" s="1">
        <v>277.74</v>
      </c>
      <c r="G48" s="1">
        <v>300.858</v>
      </c>
      <c r="H48" s="1">
        <v>516.76499999999999</v>
      </c>
      <c r="I48" s="1">
        <v>285.30599999999998</v>
      </c>
      <c r="J48" s="20"/>
      <c r="K48" s="13">
        <f>E48/D48*100</f>
        <v>94.382437557211986</v>
      </c>
      <c r="L48" s="21">
        <f>G48/F48*100</f>
        <v>108.32361201123352</v>
      </c>
      <c r="M48" s="21">
        <f>I48/H48*100</f>
        <v>55.210008417752753</v>
      </c>
      <c r="N48" s="27"/>
      <c r="O48" s="49"/>
      <c r="P48" s="49"/>
      <c r="Q48" s="49"/>
      <c r="R48" s="49"/>
      <c r="T48" s="50"/>
      <c r="U48" s="50"/>
      <c r="V48" s="50"/>
      <c r="W48" s="50"/>
      <c r="X48" s="50"/>
      <c r="Y48" s="50"/>
      <c r="Z48" s="50"/>
      <c r="AA48" s="50"/>
      <c r="AB48" s="50"/>
    </row>
    <row r="49" spans="1:28" s="7" customFormat="1" x14ac:dyDescent="0.25">
      <c r="A49" s="16"/>
      <c r="B49" s="17"/>
      <c r="C49" s="16"/>
      <c r="D49" s="19"/>
      <c r="E49" s="19"/>
      <c r="F49" s="19"/>
      <c r="G49" s="19"/>
      <c r="H49" s="19"/>
      <c r="I49" s="19"/>
      <c r="J49" s="20"/>
      <c r="K49" s="13"/>
      <c r="L49" s="21"/>
      <c r="M49" s="21"/>
      <c r="N49" s="27"/>
      <c r="O49" s="49"/>
      <c r="P49" s="49"/>
      <c r="Q49" s="49"/>
      <c r="R49" s="49"/>
      <c r="T49" s="50"/>
      <c r="U49" s="50"/>
      <c r="V49" s="50"/>
      <c r="W49" s="50"/>
      <c r="X49" s="50"/>
      <c r="Y49" s="50"/>
      <c r="Z49" s="50"/>
      <c r="AA49" s="50"/>
      <c r="AB49" s="50"/>
    </row>
    <row r="50" spans="1:28" s="7" customFormat="1" x14ac:dyDescent="0.25">
      <c r="A50" s="16"/>
      <c r="B50" s="17"/>
      <c r="C50" s="16"/>
      <c r="D50" s="21"/>
      <c r="E50" s="21"/>
      <c r="F50" s="21"/>
      <c r="G50" s="21"/>
      <c r="H50" s="21"/>
      <c r="I50" s="21"/>
      <c r="J50" s="20"/>
      <c r="K50" s="13"/>
      <c r="L50" s="21"/>
      <c r="M50" s="21"/>
      <c r="N50" s="27"/>
      <c r="O50" s="49"/>
      <c r="P50" s="49"/>
      <c r="Q50" s="49"/>
      <c r="R50" s="49"/>
      <c r="T50" s="50"/>
      <c r="U50" s="50"/>
      <c r="V50" s="50"/>
      <c r="W50" s="50"/>
      <c r="X50" s="50"/>
      <c r="Y50" s="50"/>
      <c r="Z50" s="50"/>
      <c r="AA50" s="50"/>
      <c r="AB50" s="50"/>
    </row>
    <row r="51" spans="1:28" s="96" customFormat="1" x14ac:dyDescent="0.25">
      <c r="A51" s="88"/>
      <c r="B51" s="89" t="s">
        <v>42</v>
      </c>
      <c r="C51" s="88" t="s">
        <v>7</v>
      </c>
      <c r="D51" s="90">
        <v>272.726</v>
      </c>
      <c r="E51" s="90">
        <v>274.762</v>
      </c>
      <c r="F51" s="90">
        <v>262.18599999999998</v>
      </c>
      <c r="G51" s="90">
        <v>282.49400000000003</v>
      </c>
      <c r="H51" s="90">
        <v>323.20400000000001</v>
      </c>
      <c r="I51" s="90">
        <v>267.97699999999998</v>
      </c>
      <c r="J51" s="92"/>
      <c r="K51" s="93">
        <f>E51/D51*100</f>
        <v>100.7465368171718</v>
      </c>
      <c r="L51" s="93">
        <f>G51/F51*100</f>
        <v>107.74564622062202</v>
      </c>
      <c r="M51" s="93">
        <f>I51/H51*100</f>
        <v>82.912649595920826</v>
      </c>
      <c r="N51" s="95"/>
      <c r="O51" s="93">
        <f>AVERAGE(K51:K70)</f>
        <v>92.796029885108041</v>
      </c>
      <c r="P51" s="93">
        <f t="shared" ref="P51" si="4">AVERAGE(L51:L70)</f>
        <v>94.015460379270792</v>
      </c>
      <c r="Q51" s="93">
        <f t="shared" ref="Q51" si="5">AVERAGE(M51:M70)</f>
        <v>67.783478869937156</v>
      </c>
      <c r="R51" s="93">
        <f>AVERAGE(K51:M70)</f>
        <v>84.864989711438668</v>
      </c>
      <c r="T51" s="97"/>
      <c r="U51" s="97"/>
      <c r="V51" s="97"/>
      <c r="W51" s="97"/>
      <c r="X51" s="97"/>
      <c r="Y51" s="97"/>
      <c r="Z51" s="97"/>
      <c r="AA51" s="97"/>
      <c r="AB51" s="97"/>
    </row>
    <row r="52" spans="1:28" s="7" customFormat="1" x14ac:dyDescent="0.25">
      <c r="A52" s="16"/>
      <c r="B52" s="75" t="s">
        <v>43</v>
      </c>
      <c r="C52" s="16" t="s">
        <v>8</v>
      </c>
      <c r="D52" s="1">
        <v>316.65199999999999</v>
      </c>
      <c r="E52" s="1">
        <v>260.05900000000003</v>
      </c>
      <c r="F52" s="1">
        <v>291.21100000000001</v>
      </c>
      <c r="G52" s="1">
        <v>261.90300000000002</v>
      </c>
      <c r="H52" s="1">
        <v>392.03399999999999</v>
      </c>
      <c r="I52" s="1">
        <v>249.61</v>
      </c>
      <c r="J52" s="20"/>
      <c r="K52" s="49">
        <f>E52/D52*100</f>
        <v>82.127698546037934</v>
      </c>
      <c r="L52" s="49">
        <f>G52/F52*100</f>
        <v>89.935819732084298</v>
      </c>
      <c r="M52" s="49">
        <f>I52/H52*100</f>
        <v>63.670497967013077</v>
      </c>
      <c r="N52" s="27"/>
      <c r="O52" s="49"/>
      <c r="P52" s="49"/>
      <c r="Q52" s="49"/>
      <c r="R52" s="49"/>
      <c r="T52" s="50"/>
      <c r="U52" s="50"/>
      <c r="V52" s="50"/>
      <c r="W52" s="50"/>
      <c r="X52" s="50"/>
      <c r="Y52" s="50"/>
      <c r="Z52" s="50"/>
      <c r="AA52" s="50"/>
      <c r="AB52" s="50"/>
    </row>
    <row r="53" spans="1:28" s="7" customFormat="1" x14ac:dyDescent="0.25">
      <c r="A53" s="16"/>
      <c r="B53" s="74"/>
      <c r="C53" s="78" t="s">
        <v>25</v>
      </c>
      <c r="D53" s="1">
        <v>254.84700000000001</v>
      </c>
      <c r="E53" s="1">
        <v>341.767</v>
      </c>
      <c r="F53" s="1">
        <v>275.06299999999999</v>
      </c>
      <c r="G53" s="1">
        <v>319.39699999999999</v>
      </c>
      <c r="H53" s="1">
        <v>325.27199999999999</v>
      </c>
      <c r="I53" s="1">
        <v>305.97199999999998</v>
      </c>
      <c r="J53" s="20"/>
      <c r="K53" s="49"/>
      <c r="L53" s="49"/>
      <c r="M53" s="49"/>
      <c r="N53" s="27"/>
      <c r="O53" s="49"/>
      <c r="P53" s="49"/>
      <c r="Q53" s="49"/>
      <c r="R53" s="49"/>
      <c r="T53" s="50"/>
      <c r="U53" s="50"/>
      <c r="V53" s="50"/>
      <c r="W53" s="50"/>
      <c r="X53" s="50"/>
      <c r="Y53" s="50"/>
      <c r="Z53" s="50"/>
      <c r="AA53" s="50"/>
      <c r="AB53" s="50"/>
    </row>
    <row r="54" spans="1:28" s="7" customFormat="1" x14ac:dyDescent="0.25">
      <c r="A54" s="72"/>
      <c r="B54" s="73"/>
      <c r="C54" s="31"/>
      <c r="D54" s="1"/>
      <c r="E54" s="1"/>
      <c r="F54" s="1"/>
      <c r="G54" s="1"/>
      <c r="H54" s="1"/>
      <c r="I54" s="1"/>
      <c r="J54" s="20"/>
      <c r="K54" s="49"/>
      <c r="L54" s="49"/>
      <c r="M54" s="49"/>
      <c r="N54" s="27"/>
      <c r="O54" s="49"/>
      <c r="P54" s="49"/>
      <c r="Q54" s="49"/>
      <c r="R54" s="49"/>
      <c r="T54" s="50"/>
      <c r="U54" s="50"/>
      <c r="V54" s="50"/>
      <c r="W54" s="50"/>
      <c r="X54" s="50"/>
      <c r="Y54" s="50"/>
      <c r="Z54" s="50"/>
      <c r="AA54" s="50"/>
      <c r="AB54" s="50"/>
    </row>
    <row r="55" spans="1:28" s="7" customFormat="1" x14ac:dyDescent="0.25">
      <c r="A55" s="72"/>
      <c r="B55" s="76" t="s">
        <v>17</v>
      </c>
      <c r="C55" s="16" t="s">
        <v>7</v>
      </c>
      <c r="D55" s="1">
        <v>270.74</v>
      </c>
      <c r="E55" s="1">
        <v>277.2</v>
      </c>
      <c r="F55" s="1">
        <v>270.86900000000003</v>
      </c>
      <c r="G55" s="1">
        <v>277.60899999999998</v>
      </c>
      <c r="H55" s="1">
        <v>338.16500000000002</v>
      </c>
      <c r="I55" s="1">
        <v>260.96600000000001</v>
      </c>
      <c r="J55" s="20"/>
      <c r="K55" s="49">
        <f>E55/D55*100</f>
        <v>102.38605303981679</v>
      </c>
      <c r="L55" s="49">
        <f>G55/F55*100</f>
        <v>102.48828769626644</v>
      </c>
      <c r="M55" s="49">
        <f>I55/H55*100</f>
        <v>77.171203406621032</v>
      </c>
      <c r="N55" s="27"/>
      <c r="O55" s="49"/>
      <c r="P55" s="49"/>
      <c r="Q55" s="49"/>
      <c r="R55" s="49"/>
      <c r="T55" s="50"/>
      <c r="U55" s="50"/>
      <c r="V55" s="50"/>
      <c r="W55" s="50"/>
      <c r="X55" s="50"/>
      <c r="Y55" s="50"/>
      <c r="Z55" s="50"/>
      <c r="AA55" s="50"/>
      <c r="AB55" s="50"/>
    </row>
    <row r="56" spans="1:28" s="7" customFormat="1" x14ac:dyDescent="0.25">
      <c r="A56" s="16"/>
      <c r="B56" s="17"/>
      <c r="C56" s="16" t="s">
        <v>8</v>
      </c>
      <c r="D56" s="1">
        <v>315.23200000000003</v>
      </c>
      <c r="E56" s="1">
        <v>260.88</v>
      </c>
      <c r="F56" s="1">
        <v>295.60500000000002</v>
      </c>
      <c r="G56" s="1">
        <v>262.13</v>
      </c>
      <c r="H56" s="1">
        <v>424.65100000000001</v>
      </c>
      <c r="I56" s="1">
        <v>245.94499999999999</v>
      </c>
      <c r="J56" s="20"/>
      <c r="K56" s="49">
        <f>E56/D56*100</f>
        <v>82.758095624809656</v>
      </c>
      <c r="L56" s="49">
        <f>G56/F56*100</f>
        <v>88.675766648060744</v>
      </c>
      <c r="M56" s="49">
        <f>I56/H56*100</f>
        <v>57.91697181921154</v>
      </c>
      <c r="N56" s="27"/>
      <c r="O56" s="21"/>
      <c r="P56" s="21"/>
      <c r="Q56" s="21"/>
      <c r="R56" s="21"/>
      <c r="T56" s="50"/>
      <c r="U56" s="50"/>
      <c r="V56" s="50"/>
      <c r="W56" s="50"/>
      <c r="X56" s="50"/>
      <c r="Y56" s="50"/>
      <c r="Z56" s="50"/>
      <c r="AA56" s="50"/>
      <c r="AB56" s="50"/>
    </row>
    <row r="57" spans="1:28" s="7" customFormat="1" x14ac:dyDescent="0.25">
      <c r="A57" s="16"/>
      <c r="B57" s="17"/>
      <c r="C57" s="16"/>
      <c r="D57" s="77"/>
      <c r="E57" s="77"/>
      <c r="F57" s="77"/>
      <c r="G57" s="77"/>
      <c r="H57" s="77"/>
      <c r="I57" s="77"/>
      <c r="J57" s="20"/>
      <c r="K57" s="49"/>
      <c r="L57" s="49"/>
      <c r="M57" s="49"/>
      <c r="N57" s="27"/>
      <c r="O57" s="21"/>
      <c r="P57" s="21"/>
      <c r="Q57" s="21"/>
      <c r="R57" s="21"/>
      <c r="T57" s="50"/>
      <c r="U57" s="50"/>
      <c r="V57" s="50"/>
      <c r="W57" s="50"/>
      <c r="X57" s="50"/>
      <c r="Y57" s="50"/>
      <c r="Z57" s="50"/>
      <c r="AA57" s="50"/>
      <c r="AB57" s="50"/>
    </row>
    <row r="58" spans="1:28" s="7" customFormat="1" x14ac:dyDescent="0.25">
      <c r="A58" s="16"/>
      <c r="B58" s="17"/>
      <c r="C58" s="16"/>
      <c r="D58" s="77"/>
      <c r="E58" s="77"/>
      <c r="F58" s="77"/>
      <c r="G58" s="77"/>
      <c r="H58" s="77"/>
      <c r="I58" s="77"/>
      <c r="J58" s="20"/>
      <c r="K58" s="49"/>
      <c r="L58" s="49"/>
      <c r="M58" s="49"/>
      <c r="N58" s="27"/>
      <c r="O58" s="21"/>
      <c r="P58" s="21"/>
      <c r="Q58" s="21"/>
      <c r="R58" s="21"/>
      <c r="T58" s="50"/>
      <c r="U58" s="50"/>
      <c r="V58" s="50"/>
      <c r="W58" s="50"/>
      <c r="X58" s="50"/>
      <c r="Y58" s="50"/>
      <c r="Z58" s="50"/>
      <c r="AA58" s="50"/>
      <c r="AB58" s="50"/>
    </row>
    <row r="59" spans="1:28" s="7" customFormat="1" x14ac:dyDescent="0.25">
      <c r="A59" s="16"/>
      <c r="B59" s="25" t="s">
        <v>18</v>
      </c>
      <c r="C59" s="16" t="s">
        <v>7</v>
      </c>
      <c r="D59" s="1">
        <v>266.97899999999998</v>
      </c>
      <c r="E59" s="1">
        <v>273.11599999999999</v>
      </c>
      <c r="F59" s="1">
        <v>272.58699999999999</v>
      </c>
      <c r="G59" s="1">
        <v>278.81099999999998</v>
      </c>
      <c r="H59" s="1">
        <v>330.20499999999998</v>
      </c>
      <c r="I59" s="1">
        <v>265.57</v>
      </c>
      <c r="J59" s="20"/>
      <c r="K59" s="49">
        <f>E59/D59*100</f>
        <v>102.29868266792519</v>
      </c>
      <c r="L59" s="49">
        <f>G59/F59*100</f>
        <v>102.28330771460121</v>
      </c>
      <c r="M59" s="49">
        <f>I59/H59*100</f>
        <v>80.42579609636438</v>
      </c>
      <c r="N59" s="27"/>
      <c r="O59" s="21"/>
      <c r="P59" s="21"/>
      <c r="Q59" s="21"/>
      <c r="R59" s="21"/>
      <c r="T59" s="50"/>
      <c r="U59" s="50"/>
      <c r="V59" s="50"/>
      <c r="W59" s="50"/>
      <c r="X59" s="50"/>
      <c r="Y59" s="50"/>
      <c r="Z59" s="50"/>
      <c r="AA59" s="50"/>
      <c r="AB59" s="50"/>
    </row>
    <row r="60" spans="1:28" s="7" customFormat="1" x14ac:dyDescent="0.25">
      <c r="A60" s="16"/>
      <c r="B60" s="25"/>
      <c r="C60" s="16" t="s">
        <v>8</v>
      </c>
      <c r="D60" s="1">
        <v>283.70100000000002</v>
      </c>
      <c r="E60" s="1">
        <v>254.65299999999999</v>
      </c>
      <c r="F60" s="1">
        <v>281.61399999999998</v>
      </c>
      <c r="G60" s="1">
        <v>256.94200000000001</v>
      </c>
      <c r="H60" s="1">
        <v>485.43200000000002</v>
      </c>
      <c r="I60" s="1">
        <v>253.62200000000001</v>
      </c>
      <c r="J60" s="20"/>
      <c r="K60" s="49">
        <f>E60/D60*100</f>
        <v>89.761051247616322</v>
      </c>
      <c r="L60" s="49">
        <f>G60/F60*100</f>
        <v>91.239071921140294</v>
      </c>
      <c r="M60" s="49">
        <f>I60/H60*100</f>
        <v>52.246658646319155</v>
      </c>
      <c r="N60" s="27"/>
      <c r="O60" s="21"/>
      <c r="P60" s="21"/>
      <c r="Q60" s="21"/>
      <c r="R60" s="21"/>
      <c r="T60" s="50"/>
      <c r="U60" s="50"/>
      <c r="V60" s="50"/>
      <c r="W60" s="50"/>
      <c r="X60" s="50"/>
      <c r="Y60" s="50"/>
      <c r="Z60" s="50"/>
      <c r="AA60" s="50"/>
      <c r="AB60" s="50"/>
    </row>
    <row r="61" spans="1:28" s="7" customFormat="1" x14ac:dyDescent="0.25">
      <c r="A61" s="16"/>
      <c r="B61" s="25"/>
      <c r="C61" s="78" t="s">
        <v>25</v>
      </c>
      <c r="D61" s="1">
        <v>267.19</v>
      </c>
      <c r="E61" s="1">
        <v>346.81700000000001</v>
      </c>
      <c r="F61" s="1">
        <v>306.73599999999999</v>
      </c>
      <c r="G61" s="1">
        <v>344.642</v>
      </c>
      <c r="H61" s="1">
        <v>309.05900000000003</v>
      </c>
      <c r="I61" s="1">
        <v>282.78100000000001</v>
      </c>
      <c r="J61" s="20"/>
      <c r="K61" s="49"/>
      <c r="L61" s="49"/>
      <c r="M61" s="49"/>
      <c r="N61" s="27"/>
      <c r="O61" s="21"/>
      <c r="P61" s="21"/>
      <c r="Q61" s="21"/>
      <c r="R61" s="21"/>
      <c r="T61" s="50"/>
      <c r="U61" s="50"/>
      <c r="V61" s="50"/>
      <c r="W61" s="50"/>
      <c r="X61" s="50"/>
      <c r="Y61" s="50"/>
      <c r="Z61" s="50"/>
      <c r="AA61" s="50"/>
      <c r="AB61" s="50"/>
    </row>
    <row r="62" spans="1:28" s="7" customFormat="1" x14ac:dyDescent="0.25">
      <c r="A62" s="16"/>
      <c r="B62" s="25"/>
      <c r="C62" s="16"/>
      <c r="D62" s="77"/>
      <c r="E62" s="77"/>
      <c r="F62" s="77"/>
      <c r="G62" s="77"/>
      <c r="H62" s="77"/>
      <c r="I62" s="77"/>
      <c r="J62" s="20"/>
      <c r="K62" s="49"/>
      <c r="L62" s="49"/>
      <c r="M62" s="49"/>
      <c r="N62" s="27"/>
      <c r="O62" s="21"/>
      <c r="P62" s="21"/>
      <c r="Q62" s="21"/>
      <c r="R62" s="21"/>
      <c r="T62" s="50"/>
      <c r="U62" s="50"/>
      <c r="V62" s="50"/>
      <c r="W62" s="50"/>
      <c r="X62" s="50"/>
      <c r="Y62" s="50"/>
      <c r="Z62" s="50"/>
      <c r="AA62" s="50"/>
      <c r="AB62" s="50"/>
    </row>
    <row r="63" spans="1:28" s="7" customFormat="1" x14ac:dyDescent="0.25">
      <c r="A63" s="16"/>
      <c r="B63" s="25" t="s">
        <v>19</v>
      </c>
      <c r="C63" s="16" t="s">
        <v>7</v>
      </c>
      <c r="D63" s="1">
        <v>287.52199999999999</v>
      </c>
      <c r="E63" s="1">
        <v>265.72300000000001</v>
      </c>
      <c r="F63" s="1">
        <v>270.05399999999997</v>
      </c>
      <c r="G63" s="1">
        <v>266.79000000000002</v>
      </c>
      <c r="H63" s="1">
        <v>304.84800000000001</v>
      </c>
      <c r="I63" s="1">
        <v>241.29</v>
      </c>
      <c r="J63" s="20"/>
      <c r="K63" s="49">
        <f>E63/D63*100</f>
        <v>92.418319293827949</v>
      </c>
      <c r="L63" s="49">
        <f>G63/F63*100</f>
        <v>98.791352840543027</v>
      </c>
      <c r="M63" s="49">
        <f>I63/H63*100</f>
        <v>79.150921114785064</v>
      </c>
      <c r="N63" s="27"/>
      <c r="O63" s="21"/>
      <c r="P63" s="21"/>
      <c r="Q63" s="21"/>
      <c r="R63" s="21"/>
      <c r="T63" s="50"/>
      <c r="U63" s="50"/>
      <c r="V63" s="50"/>
      <c r="W63" s="50"/>
      <c r="X63" s="50"/>
      <c r="Y63" s="50"/>
      <c r="Z63" s="50"/>
      <c r="AA63" s="50"/>
      <c r="AB63" s="50"/>
    </row>
    <row r="64" spans="1:28" s="7" customFormat="1" x14ac:dyDescent="0.25">
      <c r="A64" s="16"/>
      <c r="B64" s="25"/>
      <c r="C64" s="16" t="s">
        <v>8</v>
      </c>
      <c r="D64" s="1">
        <v>313.291</v>
      </c>
      <c r="E64" s="1">
        <v>251.887</v>
      </c>
      <c r="F64" s="1">
        <v>305.267</v>
      </c>
      <c r="G64" s="1">
        <v>257.90699999999998</v>
      </c>
      <c r="H64" s="1">
        <v>378.88400000000001</v>
      </c>
      <c r="I64" s="1">
        <v>236.89099999999999</v>
      </c>
      <c r="J64" s="20"/>
      <c r="K64" s="49">
        <f>E64/D64*100</f>
        <v>80.400330682975252</v>
      </c>
      <c r="L64" s="49">
        <f>G64/F64*100</f>
        <v>84.485712507411534</v>
      </c>
      <c r="M64" s="49">
        <f>I64/H64*100</f>
        <v>62.523358072655476</v>
      </c>
      <c r="N64" s="27"/>
      <c r="O64" s="21"/>
      <c r="P64" s="21"/>
      <c r="Q64" s="21"/>
      <c r="R64" s="21"/>
      <c r="T64" s="50"/>
      <c r="U64" s="50"/>
      <c r="V64" s="50"/>
      <c r="W64" s="50"/>
      <c r="X64" s="50"/>
      <c r="Y64" s="50"/>
      <c r="Z64" s="50"/>
      <c r="AA64" s="50"/>
      <c r="AB64" s="50"/>
    </row>
    <row r="65" spans="1:28" s="7" customFormat="1" x14ac:dyDescent="0.25">
      <c r="A65" s="16"/>
      <c r="B65" s="25"/>
      <c r="C65" s="78" t="s">
        <v>25</v>
      </c>
      <c r="D65" s="1">
        <v>270.60899999999998</v>
      </c>
      <c r="E65" s="1">
        <v>275.20299999999997</v>
      </c>
      <c r="F65" s="1">
        <v>260.334</v>
      </c>
      <c r="G65" s="1">
        <v>266.79300000000001</v>
      </c>
      <c r="H65" s="1">
        <v>346.96600000000001</v>
      </c>
      <c r="I65" s="1">
        <v>272.37299999999999</v>
      </c>
      <c r="J65" s="20"/>
      <c r="K65" s="49"/>
      <c r="L65" s="49"/>
      <c r="M65" s="49"/>
      <c r="N65" s="27"/>
      <c r="O65" s="21"/>
      <c r="P65" s="21"/>
      <c r="Q65" s="21"/>
      <c r="R65" s="21"/>
      <c r="T65" s="50"/>
      <c r="U65" s="50"/>
      <c r="V65" s="50"/>
      <c r="W65" s="50"/>
      <c r="X65" s="50"/>
      <c r="Y65" s="50"/>
      <c r="Z65" s="50"/>
      <c r="AA65" s="50"/>
      <c r="AB65" s="50"/>
    </row>
    <row r="66" spans="1:28" s="7" customFormat="1" x14ac:dyDescent="0.25">
      <c r="A66" s="16"/>
      <c r="B66" s="25"/>
      <c r="C66" s="16"/>
      <c r="D66" s="77"/>
      <c r="E66" s="77"/>
      <c r="F66" s="77"/>
      <c r="G66" s="77"/>
      <c r="H66" s="77"/>
      <c r="I66" s="77"/>
      <c r="J66" s="20"/>
      <c r="K66" s="49"/>
      <c r="L66" s="49"/>
      <c r="M66" s="49"/>
      <c r="N66" s="27"/>
      <c r="O66" s="21"/>
      <c r="P66" s="21"/>
      <c r="Q66" s="21"/>
      <c r="R66" s="21"/>
      <c r="T66" s="50"/>
      <c r="U66" s="50"/>
      <c r="V66" s="50"/>
      <c r="W66" s="50"/>
      <c r="X66" s="50"/>
      <c r="Y66" s="50"/>
      <c r="Z66" s="50"/>
      <c r="AA66" s="50"/>
      <c r="AB66" s="50"/>
    </row>
    <row r="67" spans="1:28" s="7" customFormat="1" x14ac:dyDescent="0.25">
      <c r="A67" s="16"/>
      <c r="B67" s="25" t="s">
        <v>20</v>
      </c>
      <c r="C67" s="16" t="s">
        <v>7</v>
      </c>
      <c r="D67" s="1">
        <v>270.495</v>
      </c>
      <c r="E67" s="1">
        <v>277.05</v>
      </c>
      <c r="F67" s="1">
        <v>288.79000000000002</v>
      </c>
      <c r="G67" s="1">
        <v>273.86799999999999</v>
      </c>
      <c r="H67" s="1">
        <v>384.86599999999999</v>
      </c>
      <c r="I67" s="1">
        <v>276.62400000000002</v>
      </c>
      <c r="J67" s="20"/>
      <c r="K67" s="49">
        <f>E67/D67*100</f>
        <v>102.42333499695005</v>
      </c>
      <c r="L67" s="49">
        <f>G67/F67*100</f>
        <v>94.832923577686202</v>
      </c>
      <c r="M67" s="49">
        <f>I67/H67*100</f>
        <v>71.875405985459878</v>
      </c>
      <c r="N67" s="27"/>
      <c r="O67" s="21"/>
      <c r="P67" s="21"/>
      <c r="Q67" s="21"/>
      <c r="R67" s="21"/>
      <c r="T67" s="50"/>
      <c r="U67" s="50"/>
      <c r="V67" s="50"/>
      <c r="W67" s="50"/>
      <c r="X67" s="50"/>
      <c r="Y67" s="50"/>
      <c r="Z67" s="50"/>
      <c r="AA67" s="50"/>
      <c r="AB67" s="50"/>
    </row>
    <row r="68" spans="1:28" s="7" customFormat="1" x14ac:dyDescent="0.25">
      <c r="A68" s="16"/>
      <c r="B68" s="17"/>
      <c r="C68" s="16" t="s">
        <v>8</v>
      </c>
      <c r="D68" s="1">
        <v>284.99400000000003</v>
      </c>
      <c r="E68" s="1">
        <v>264.01900000000001</v>
      </c>
      <c r="F68" s="1">
        <v>330.173</v>
      </c>
      <c r="G68" s="1">
        <v>263.07100000000003</v>
      </c>
      <c r="H68" s="1">
        <v>533.45600000000002</v>
      </c>
      <c r="I68" s="1">
        <v>266.41500000000002</v>
      </c>
      <c r="J68" s="20"/>
      <c r="K68" s="49">
        <f>E68/D68*100</f>
        <v>92.640195933949471</v>
      </c>
      <c r="L68" s="49">
        <f>G68/F68*100</f>
        <v>79.676714934292022</v>
      </c>
      <c r="M68" s="49">
        <f>I68/H68*100</f>
        <v>49.941325995021145</v>
      </c>
      <c r="N68" s="27"/>
      <c r="O68" s="21"/>
      <c r="P68" s="21"/>
      <c r="Q68" s="21"/>
      <c r="R68" s="21"/>
      <c r="T68" s="50"/>
      <c r="U68" s="50"/>
      <c r="V68" s="50"/>
      <c r="W68" s="50"/>
      <c r="X68" s="50"/>
      <c r="Y68" s="50"/>
      <c r="Z68" s="50"/>
      <c r="AA68" s="50"/>
      <c r="AB68" s="50"/>
    </row>
    <row r="69" spans="1:28" s="7" customFormat="1" x14ac:dyDescent="0.25">
      <c r="A69" s="16"/>
      <c r="B69" s="17"/>
      <c r="C69" s="16"/>
      <c r="D69" s="21"/>
      <c r="E69" s="21"/>
      <c r="F69" s="21"/>
      <c r="G69" s="21"/>
      <c r="H69" s="21"/>
      <c r="I69" s="21"/>
      <c r="J69" s="20"/>
      <c r="K69" s="49"/>
      <c r="L69" s="49"/>
      <c r="M69" s="49"/>
      <c r="N69" s="27"/>
      <c r="O69" s="21"/>
      <c r="P69" s="21"/>
      <c r="Q69" s="21"/>
      <c r="R69" s="21"/>
      <c r="T69" s="50"/>
      <c r="U69" s="50"/>
      <c r="V69" s="50"/>
      <c r="W69" s="50"/>
      <c r="X69" s="50"/>
      <c r="Y69" s="50"/>
      <c r="Z69" s="50"/>
      <c r="AA69" s="50"/>
      <c r="AB69" s="50"/>
    </row>
    <row r="70" spans="1:28" s="7" customFormat="1" x14ac:dyDescent="0.25">
      <c r="A70" s="16"/>
      <c r="B70" s="17"/>
      <c r="C70" s="16"/>
      <c r="D70" s="18"/>
      <c r="E70" s="19"/>
      <c r="F70" s="19"/>
      <c r="G70" s="19"/>
      <c r="H70" s="19"/>
      <c r="I70" s="19"/>
      <c r="J70" s="20"/>
      <c r="K70" s="49"/>
      <c r="L70" s="49"/>
      <c r="M70" s="49"/>
      <c r="N70" s="27"/>
      <c r="O70" s="21"/>
      <c r="P70" s="21"/>
      <c r="Q70" s="21"/>
      <c r="R70" s="21"/>
      <c r="T70" s="51"/>
      <c r="U70" s="51"/>
      <c r="V70" s="51"/>
      <c r="W70" s="51"/>
      <c r="X70" s="50"/>
      <c r="Y70" s="51"/>
      <c r="Z70" s="51"/>
      <c r="AA70" s="51"/>
      <c r="AB70" s="51"/>
    </row>
    <row r="71" spans="1:28" s="96" customFormat="1" x14ac:dyDescent="0.25">
      <c r="A71" s="88"/>
      <c r="B71" s="89" t="s">
        <v>40</v>
      </c>
      <c r="C71" s="88" t="s">
        <v>7</v>
      </c>
      <c r="D71" s="98">
        <v>266833</v>
      </c>
      <c r="E71" s="91">
        <v>387602</v>
      </c>
      <c r="F71" s="91">
        <v>268058</v>
      </c>
      <c r="G71" s="91">
        <v>411734</v>
      </c>
      <c r="H71" s="91">
        <v>398535</v>
      </c>
      <c r="I71" s="91">
        <v>331448</v>
      </c>
      <c r="J71" s="92"/>
      <c r="K71" s="93">
        <f>E71/D71*100</f>
        <v>145.26014398518922</v>
      </c>
      <c r="L71" s="93">
        <f>G71/F71*100</f>
        <v>153.59884801050518</v>
      </c>
      <c r="M71" s="93">
        <f>I71/H71*100</f>
        <v>83.166597663944202</v>
      </c>
      <c r="N71" s="95"/>
      <c r="O71" s="93">
        <f>AVERAGE(K71:K90)</f>
        <v>105.62299822471702</v>
      </c>
      <c r="P71" s="93">
        <f t="shared" ref="P71" si="6">AVERAGE(L71:L90)</f>
        <v>103.7788096701474</v>
      </c>
      <c r="Q71" s="93">
        <f t="shared" ref="Q71" si="7">AVERAGE(M71:M90)</f>
        <v>53.351415637595416</v>
      </c>
      <c r="R71" s="93">
        <f>AVERAGE(K71:M90)</f>
        <v>87.584407844153304</v>
      </c>
      <c r="T71" s="97"/>
      <c r="U71" s="97"/>
      <c r="V71" s="97"/>
      <c r="W71" s="97"/>
      <c r="X71" s="97"/>
      <c r="Y71" s="97"/>
      <c r="Z71" s="97"/>
      <c r="AA71" s="97"/>
      <c r="AB71" s="97"/>
    </row>
    <row r="72" spans="1:28" s="7" customFormat="1" x14ac:dyDescent="0.25">
      <c r="A72" s="16"/>
      <c r="B72" s="75" t="s">
        <v>41</v>
      </c>
      <c r="C72" s="16" t="s">
        <v>8</v>
      </c>
      <c r="D72" s="18">
        <v>293162</v>
      </c>
      <c r="E72" s="19">
        <v>331962</v>
      </c>
      <c r="F72" s="19">
        <v>278666</v>
      </c>
      <c r="G72" s="19">
        <v>348293</v>
      </c>
      <c r="H72" s="19">
        <v>558261</v>
      </c>
      <c r="I72" s="19">
        <v>283206</v>
      </c>
      <c r="J72" s="20"/>
      <c r="K72" s="13">
        <f>E72/D72*100</f>
        <v>113.23500317230746</v>
      </c>
      <c r="L72" s="21">
        <f>G72/F72*100</f>
        <v>124.98582532494096</v>
      </c>
      <c r="M72" s="21">
        <f>I72/H72*100</f>
        <v>50.730034876160076</v>
      </c>
      <c r="N72" s="27"/>
      <c r="O72" s="49"/>
      <c r="P72" s="49"/>
      <c r="Q72" s="49"/>
      <c r="R72" s="49"/>
      <c r="T72" s="50"/>
      <c r="U72" s="50"/>
      <c r="V72" s="50"/>
      <c r="W72" s="50"/>
      <c r="X72" s="50"/>
      <c r="Y72" s="50"/>
      <c r="Z72" s="50"/>
      <c r="AA72" s="50"/>
      <c r="AB72" s="50"/>
    </row>
    <row r="73" spans="1:28" s="7" customFormat="1" x14ac:dyDescent="0.25">
      <c r="A73" s="16"/>
      <c r="B73" s="17"/>
      <c r="C73" s="16"/>
      <c r="D73" s="21"/>
      <c r="E73" s="21"/>
      <c r="F73" s="19"/>
      <c r="G73" s="21"/>
      <c r="H73" s="19"/>
      <c r="I73" s="21"/>
      <c r="J73" s="20"/>
      <c r="K73" s="13"/>
      <c r="L73" s="21"/>
      <c r="M73" s="21"/>
      <c r="N73" s="27"/>
      <c r="O73" s="49"/>
      <c r="P73" s="49"/>
      <c r="Q73" s="49"/>
      <c r="R73" s="49"/>
      <c r="T73" s="50"/>
      <c r="U73" s="50"/>
      <c r="V73" s="50"/>
      <c r="W73" s="50"/>
      <c r="X73" s="50"/>
      <c r="Y73" s="50"/>
      <c r="Z73" s="50"/>
      <c r="AA73" s="50"/>
      <c r="AB73" s="50"/>
    </row>
    <row r="74" spans="1:28" s="7" customFormat="1" x14ac:dyDescent="0.25">
      <c r="A74" s="16"/>
      <c r="B74" s="14"/>
      <c r="C74" s="31"/>
      <c r="D74" s="21"/>
      <c r="E74" s="21"/>
      <c r="F74" s="19"/>
      <c r="G74" s="21"/>
      <c r="H74" s="19"/>
      <c r="I74" s="21"/>
      <c r="J74" s="20"/>
      <c r="K74" s="13"/>
      <c r="L74" s="21"/>
      <c r="M74" s="21"/>
      <c r="N74" s="27"/>
      <c r="O74" s="49"/>
      <c r="P74" s="49"/>
      <c r="Q74" s="49"/>
      <c r="R74" s="49"/>
      <c r="T74" s="50"/>
      <c r="U74" s="50"/>
      <c r="V74" s="50"/>
      <c r="W74" s="50"/>
      <c r="X74" s="50"/>
      <c r="Y74" s="50"/>
      <c r="Z74" s="50"/>
      <c r="AA74" s="50"/>
      <c r="AB74" s="50"/>
    </row>
    <row r="75" spans="1:28" s="7" customFormat="1" x14ac:dyDescent="0.25">
      <c r="A75" s="16"/>
      <c r="B75" s="25" t="s">
        <v>17</v>
      </c>
      <c r="C75" s="16" t="s">
        <v>7</v>
      </c>
      <c r="D75" s="18">
        <v>252730</v>
      </c>
      <c r="E75" s="19">
        <v>283963</v>
      </c>
      <c r="F75" s="19">
        <v>271374</v>
      </c>
      <c r="G75" s="19">
        <v>337724</v>
      </c>
      <c r="H75" s="19">
        <v>526483</v>
      </c>
      <c r="I75" s="19">
        <v>279648</v>
      </c>
      <c r="J75" s="20"/>
      <c r="K75" s="13">
        <f>E75/D75*100</f>
        <v>112.35824793257628</v>
      </c>
      <c r="L75" s="21">
        <f>G75/F75*100</f>
        <v>124.44965250908339</v>
      </c>
      <c r="M75" s="21">
        <f>I75/H75*100</f>
        <v>53.116244968973362</v>
      </c>
      <c r="N75" s="27"/>
      <c r="O75" s="49"/>
      <c r="P75" s="49"/>
      <c r="Q75" s="49"/>
      <c r="R75" s="49"/>
      <c r="T75" s="50"/>
      <c r="U75" s="50"/>
      <c r="V75" s="50"/>
      <c r="W75" s="50"/>
      <c r="X75" s="50"/>
      <c r="Y75" s="50"/>
      <c r="Z75" s="50"/>
      <c r="AA75" s="50"/>
      <c r="AB75" s="50"/>
    </row>
    <row r="76" spans="1:28" s="7" customFormat="1" x14ac:dyDescent="0.25">
      <c r="A76" s="16"/>
      <c r="B76" s="17"/>
      <c r="C76" s="16" t="s">
        <v>8</v>
      </c>
      <c r="D76" s="18">
        <v>288088</v>
      </c>
      <c r="E76" s="19">
        <v>259991</v>
      </c>
      <c r="F76" s="19">
        <v>285527</v>
      </c>
      <c r="G76" s="19">
        <v>289631</v>
      </c>
      <c r="H76" s="19">
        <v>765480</v>
      </c>
      <c r="I76" s="19">
        <v>255542</v>
      </c>
      <c r="J76" s="20"/>
      <c r="K76" s="13">
        <f>E76/D76*100</f>
        <v>90.247077281941628</v>
      </c>
      <c r="L76" s="21">
        <f>G76/F76*100</f>
        <v>101.43734217779755</v>
      </c>
      <c r="M76" s="21">
        <f>I76/H76*100</f>
        <v>33.383236661963736</v>
      </c>
      <c r="N76" s="27"/>
      <c r="O76" s="21"/>
      <c r="P76" s="21"/>
      <c r="Q76" s="21"/>
      <c r="R76" s="21"/>
      <c r="T76" s="51"/>
      <c r="U76" s="51"/>
      <c r="V76" s="51"/>
      <c r="W76" s="51"/>
      <c r="X76" s="50"/>
      <c r="Y76" s="51"/>
      <c r="Z76" s="51"/>
      <c r="AA76" s="51"/>
      <c r="AB76" s="51"/>
    </row>
    <row r="77" spans="1:28" s="7" customFormat="1" x14ac:dyDescent="0.25">
      <c r="A77" s="16"/>
      <c r="B77" s="17"/>
      <c r="C77" s="16"/>
      <c r="D77" s="18"/>
      <c r="E77" s="19"/>
      <c r="F77" s="19"/>
      <c r="G77" s="19"/>
      <c r="H77" s="19"/>
      <c r="I77" s="19"/>
      <c r="J77" s="20"/>
      <c r="K77" s="13"/>
      <c r="L77" s="21"/>
      <c r="M77" s="21"/>
      <c r="N77" s="27"/>
      <c r="O77" s="21"/>
      <c r="P77" s="21"/>
      <c r="Q77" s="21"/>
      <c r="R77" s="21"/>
      <c r="T77" s="50"/>
      <c r="U77" s="50"/>
      <c r="V77" s="50"/>
      <c r="W77" s="50"/>
      <c r="X77" s="50"/>
      <c r="Y77" s="50"/>
      <c r="Z77" s="50"/>
      <c r="AA77" s="50"/>
      <c r="AB77" s="50"/>
    </row>
    <row r="78" spans="1:28" s="7" customFormat="1" x14ac:dyDescent="0.25">
      <c r="A78" s="16"/>
      <c r="B78" s="17"/>
      <c r="C78" s="16"/>
      <c r="D78" s="18"/>
      <c r="E78" s="19"/>
      <c r="F78" s="19"/>
      <c r="G78" s="19"/>
      <c r="H78" s="19"/>
      <c r="I78" s="19"/>
      <c r="J78" s="20"/>
      <c r="K78" s="13"/>
      <c r="L78" s="21"/>
      <c r="M78" s="21"/>
      <c r="N78" s="27"/>
      <c r="O78" s="21"/>
      <c r="P78" s="21"/>
      <c r="Q78" s="21"/>
      <c r="R78" s="21"/>
      <c r="T78" s="50"/>
      <c r="U78" s="50"/>
      <c r="V78" s="50"/>
      <c r="W78" s="50"/>
      <c r="X78" s="50"/>
      <c r="Y78" s="50"/>
      <c r="Z78" s="50"/>
      <c r="AA78" s="50"/>
      <c r="AB78" s="50"/>
    </row>
    <row r="79" spans="1:28" s="7" customFormat="1" x14ac:dyDescent="0.25">
      <c r="A79" s="16"/>
      <c r="B79" s="25" t="s">
        <v>18</v>
      </c>
      <c r="C79" s="16" t="s">
        <v>7</v>
      </c>
      <c r="D79" s="18">
        <v>328130</v>
      </c>
      <c r="E79" s="19">
        <v>291551</v>
      </c>
      <c r="F79" s="19">
        <v>255750</v>
      </c>
      <c r="G79" s="19">
        <v>246560</v>
      </c>
      <c r="H79" s="19">
        <v>420710</v>
      </c>
      <c r="I79" s="19">
        <v>265280</v>
      </c>
      <c r="J79" s="20"/>
      <c r="K79" s="13">
        <f>E79/D79*100</f>
        <v>88.85228415567002</v>
      </c>
      <c r="L79" s="21">
        <f>G79/F79*100</f>
        <v>96.406647116324535</v>
      </c>
      <c r="M79" s="21">
        <f>I79/H79*100</f>
        <v>63.055311259537447</v>
      </c>
      <c r="N79" s="27"/>
      <c r="O79" s="21"/>
      <c r="P79" s="21"/>
      <c r="Q79" s="21"/>
      <c r="R79" s="21"/>
      <c r="T79" s="50"/>
      <c r="U79" s="50"/>
      <c r="V79" s="50"/>
      <c r="W79" s="50"/>
      <c r="X79" s="50"/>
      <c r="Y79" s="50"/>
      <c r="Z79" s="50"/>
      <c r="AA79" s="50"/>
      <c r="AB79" s="50"/>
    </row>
    <row r="80" spans="1:28" s="7" customFormat="1" x14ac:dyDescent="0.25">
      <c r="A80" s="16"/>
      <c r="B80" s="25"/>
      <c r="C80" s="16" t="s">
        <v>8</v>
      </c>
      <c r="D80" s="18">
        <v>334806</v>
      </c>
      <c r="E80" s="19">
        <v>267659</v>
      </c>
      <c r="F80" s="19">
        <v>289656</v>
      </c>
      <c r="G80" s="19">
        <v>232852</v>
      </c>
      <c r="H80" s="19">
        <v>605515</v>
      </c>
      <c r="I80" s="19">
        <v>238258</v>
      </c>
      <c r="J80" s="20"/>
      <c r="K80" s="13">
        <f>E80/D80*100</f>
        <v>79.944505176131855</v>
      </c>
      <c r="L80" s="21">
        <f>G80/F80*100</f>
        <v>80.389151269091613</v>
      </c>
      <c r="M80" s="21">
        <f>I80/H80*100</f>
        <v>39.34799303072591</v>
      </c>
      <c r="N80" s="27"/>
      <c r="O80" s="21"/>
      <c r="P80" s="21"/>
      <c r="Q80" s="21"/>
      <c r="R80" s="21"/>
      <c r="T80" s="51"/>
      <c r="U80" s="51"/>
      <c r="V80" s="51"/>
      <c r="W80" s="51"/>
      <c r="X80" s="50"/>
      <c r="Y80" s="51"/>
      <c r="Z80" s="51"/>
      <c r="AA80" s="51"/>
      <c r="AB80" s="51"/>
    </row>
    <row r="81" spans="1:28" s="7" customFormat="1" x14ac:dyDescent="0.25">
      <c r="A81" s="16"/>
      <c r="B81" s="25"/>
      <c r="C81" s="16"/>
      <c r="D81" s="21"/>
      <c r="E81" s="21"/>
      <c r="F81" s="19"/>
      <c r="G81" s="21"/>
      <c r="H81" s="19"/>
      <c r="I81" s="21"/>
      <c r="J81" s="20"/>
      <c r="K81" s="13"/>
      <c r="L81" s="21"/>
      <c r="M81" s="21"/>
      <c r="N81" s="27"/>
      <c r="O81" s="21"/>
      <c r="P81" s="21"/>
      <c r="Q81" s="21"/>
      <c r="R81" s="21"/>
      <c r="T81" s="50"/>
      <c r="U81" s="50"/>
      <c r="V81" s="50"/>
      <c r="W81" s="50"/>
      <c r="X81" s="50"/>
      <c r="Y81" s="50"/>
      <c r="Z81" s="50"/>
      <c r="AA81" s="50"/>
      <c r="AB81" s="50"/>
    </row>
    <row r="82" spans="1:28" s="7" customFormat="1" x14ac:dyDescent="0.25">
      <c r="A82" s="16"/>
      <c r="B82" s="25"/>
      <c r="C82" s="16"/>
      <c r="D82" s="18"/>
      <c r="E82" s="19"/>
      <c r="F82" s="19"/>
      <c r="G82" s="19"/>
      <c r="H82" s="19"/>
      <c r="I82" s="19"/>
      <c r="J82" s="20"/>
      <c r="K82" s="13"/>
      <c r="L82" s="21"/>
      <c r="M82" s="21"/>
      <c r="N82" s="27"/>
      <c r="O82" s="21"/>
      <c r="P82" s="21"/>
      <c r="Q82" s="21"/>
      <c r="R82" s="21"/>
      <c r="T82" s="50"/>
      <c r="U82" s="50"/>
      <c r="V82" s="50"/>
      <c r="W82" s="50"/>
      <c r="X82" s="50"/>
      <c r="Y82" s="50"/>
      <c r="Z82" s="50"/>
      <c r="AA82" s="50"/>
      <c r="AB82" s="50"/>
    </row>
    <row r="83" spans="1:28" s="7" customFormat="1" x14ac:dyDescent="0.25">
      <c r="A83" s="16"/>
      <c r="B83" s="25" t="s">
        <v>19</v>
      </c>
      <c r="C83" s="16" t="s">
        <v>7</v>
      </c>
      <c r="D83" s="18">
        <v>262464</v>
      </c>
      <c r="E83" s="19">
        <v>309614</v>
      </c>
      <c r="F83" s="19">
        <v>270584</v>
      </c>
      <c r="G83" s="19">
        <v>271699</v>
      </c>
      <c r="H83" s="19">
        <v>404089</v>
      </c>
      <c r="I83" s="19">
        <v>290862</v>
      </c>
      <c r="J83" s="20"/>
      <c r="K83" s="13">
        <f>E83/D83*100</f>
        <v>117.96436844672031</v>
      </c>
      <c r="L83" s="21">
        <f>G83/F83*100</f>
        <v>100.41207166720871</v>
      </c>
      <c r="M83" s="21">
        <f>I83/H83*100</f>
        <v>71.979687643068729</v>
      </c>
      <c r="N83" s="27"/>
      <c r="O83" s="21"/>
      <c r="P83" s="21"/>
      <c r="Q83" s="21"/>
      <c r="R83" s="21"/>
      <c r="T83" s="50"/>
      <c r="U83" s="50"/>
      <c r="V83" s="50"/>
      <c r="W83" s="50"/>
      <c r="X83" s="50"/>
      <c r="Y83" s="50"/>
      <c r="Z83" s="50"/>
      <c r="AA83" s="50"/>
      <c r="AB83" s="50"/>
    </row>
    <row r="84" spans="1:28" s="7" customFormat="1" x14ac:dyDescent="0.25">
      <c r="A84" s="16"/>
      <c r="B84" s="25"/>
      <c r="C84" s="16" t="s">
        <v>8</v>
      </c>
      <c r="D84" s="18">
        <v>295649</v>
      </c>
      <c r="E84" s="19">
        <v>276328</v>
      </c>
      <c r="F84" s="19">
        <v>353843</v>
      </c>
      <c r="G84" s="19">
        <v>266449</v>
      </c>
      <c r="H84" s="19">
        <v>548291</v>
      </c>
      <c r="I84" s="19">
        <v>256339</v>
      </c>
      <c r="J84" s="20"/>
      <c r="K84" s="13">
        <f>E84/D84*100</f>
        <v>93.464885725979116</v>
      </c>
      <c r="L84" s="21">
        <f>G84/F84*100</f>
        <v>75.301475513151317</v>
      </c>
      <c r="M84" s="21">
        <f>I84/H84*100</f>
        <v>46.752363252360517</v>
      </c>
      <c r="N84" s="27"/>
      <c r="O84" s="21"/>
      <c r="P84" s="21"/>
      <c r="Q84" s="21"/>
      <c r="R84" s="21"/>
      <c r="T84" s="50"/>
      <c r="U84" s="50"/>
      <c r="V84" s="50"/>
      <c r="W84" s="50"/>
      <c r="X84" s="50"/>
      <c r="Y84" s="50"/>
      <c r="Z84" s="50"/>
      <c r="AA84" s="50"/>
      <c r="AB84" s="50"/>
    </row>
    <row r="85" spans="1:28" s="7" customFormat="1" x14ac:dyDescent="0.25">
      <c r="A85" s="16"/>
      <c r="B85" s="25"/>
      <c r="C85" s="16"/>
      <c r="D85" s="21"/>
      <c r="E85" s="21"/>
      <c r="F85" s="19"/>
      <c r="G85" s="19"/>
      <c r="H85" s="19"/>
      <c r="I85" s="21"/>
      <c r="J85" s="20"/>
      <c r="K85" s="13"/>
      <c r="L85" s="21"/>
      <c r="M85" s="21"/>
      <c r="N85" s="27"/>
      <c r="O85" s="21"/>
      <c r="P85" s="21"/>
      <c r="Q85" s="21"/>
      <c r="R85" s="21"/>
      <c r="T85" s="50"/>
      <c r="U85" s="50"/>
      <c r="V85" s="50"/>
      <c r="W85" s="50"/>
      <c r="X85" s="50"/>
      <c r="Y85" s="50"/>
      <c r="Z85" s="50"/>
      <c r="AA85" s="50"/>
      <c r="AB85" s="50"/>
    </row>
    <row r="86" spans="1:28" s="7" customFormat="1" x14ac:dyDescent="0.25">
      <c r="A86" s="16"/>
      <c r="B86" s="25"/>
      <c r="C86" s="16"/>
      <c r="D86" s="18"/>
      <c r="E86" s="19"/>
      <c r="F86" s="19"/>
      <c r="G86" s="35"/>
      <c r="H86" s="19"/>
      <c r="I86" s="19"/>
      <c r="J86" s="20"/>
      <c r="K86" s="13"/>
      <c r="L86" s="21"/>
      <c r="M86" s="21"/>
      <c r="N86" s="27"/>
      <c r="O86" s="21"/>
      <c r="P86" s="21"/>
      <c r="Q86" s="21"/>
      <c r="R86" s="21"/>
      <c r="T86" s="50"/>
      <c r="U86" s="50"/>
      <c r="V86" s="50"/>
      <c r="W86" s="50"/>
      <c r="X86" s="50"/>
      <c r="Y86" s="50"/>
      <c r="Z86" s="50"/>
      <c r="AA86" s="50"/>
      <c r="AB86" s="50"/>
    </row>
    <row r="87" spans="1:28" s="7" customFormat="1" x14ac:dyDescent="0.25">
      <c r="A87" s="16"/>
      <c r="B87" s="25" t="s">
        <v>20</v>
      </c>
      <c r="C87" s="16" t="s">
        <v>7</v>
      </c>
      <c r="D87" s="18">
        <v>288886</v>
      </c>
      <c r="E87" s="19">
        <v>333895</v>
      </c>
      <c r="F87" s="19">
        <v>335205</v>
      </c>
      <c r="G87" s="19">
        <v>344783</v>
      </c>
      <c r="H87" s="19">
        <v>478251</v>
      </c>
      <c r="I87" s="19">
        <v>276834</v>
      </c>
      <c r="J87" s="20"/>
      <c r="K87" s="13">
        <f>E87/D87*100</f>
        <v>115.58019426348109</v>
      </c>
      <c r="L87" s="21">
        <f>G87/F87*100</f>
        <v>102.85735594636118</v>
      </c>
      <c r="M87" s="21">
        <f>I87/H87*100</f>
        <v>57.884667256315204</v>
      </c>
      <c r="N87" s="27"/>
      <c r="O87" s="21"/>
      <c r="P87" s="21"/>
      <c r="Q87" s="21"/>
      <c r="R87" s="21"/>
      <c r="T87" s="50"/>
      <c r="U87" s="50"/>
      <c r="V87" s="50"/>
      <c r="W87" s="50"/>
      <c r="X87" s="50"/>
      <c r="Y87" s="50"/>
      <c r="Z87" s="50"/>
      <c r="AA87" s="50"/>
      <c r="AB87" s="50"/>
    </row>
    <row r="88" spans="1:28" s="7" customFormat="1" x14ac:dyDescent="0.25">
      <c r="A88" s="16"/>
      <c r="B88" s="17"/>
      <c r="C88" s="16" t="s">
        <v>8</v>
      </c>
      <c r="D88" s="18">
        <v>297313</v>
      </c>
      <c r="E88" s="19">
        <v>295301</v>
      </c>
      <c r="F88" s="19">
        <v>380086</v>
      </c>
      <c r="G88" s="19">
        <v>296276</v>
      </c>
      <c r="H88" s="19">
        <v>734811</v>
      </c>
      <c r="I88" s="19">
        <v>250556</v>
      </c>
      <c r="J88" s="20"/>
      <c r="K88" s="13">
        <f>E88/D88*100</f>
        <v>99.323272107173239</v>
      </c>
      <c r="L88" s="21">
        <f>G88/F88*100</f>
        <v>77.94972716700957</v>
      </c>
      <c r="M88" s="21">
        <f>I88/H88*100</f>
        <v>34.098019762905018</v>
      </c>
      <c r="N88" s="27"/>
      <c r="O88" s="21"/>
      <c r="P88" s="21"/>
      <c r="Q88" s="21"/>
      <c r="R88" s="21"/>
      <c r="T88" s="50"/>
      <c r="U88" s="50"/>
      <c r="V88" s="50"/>
      <c r="W88" s="50"/>
      <c r="X88" s="50"/>
      <c r="Y88" s="50"/>
      <c r="Z88" s="50"/>
      <c r="AA88" s="50"/>
      <c r="AB88" s="50"/>
    </row>
    <row r="89" spans="1:28" s="7" customFormat="1" x14ac:dyDescent="0.25">
      <c r="A89" s="16"/>
      <c r="B89" s="17"/>
      <c r="C89" s="16"/>
      <c r="D89" s="18"/>
      <c r="E89" s="19"/>
      <c r="F89" s="19"/>
      <c r="G89" s="21"/>
      <c r="H89" s="19"/>
      <c r="I89" s="21"/>
      <c r="J89" s="20"/>
      <c r="K89" s="13"/>
      <c r="L89" s="21"/>
      <c r="M89" s="21"/>
      <c r="N89" s="27"/>
      <c r="O89" s="21"/>
      <c r="P89" s="21"/>
      <c r="Q89" s="21"/>
      <c r="R89" s="21"/>
      <c r="T89" s="50"/>
      <c r="U89" s="50"/>
      <c r="V89" s="50"/>
      <c r="W89" s="50"/>
      <c r="X89" s="50"/>
      <c r="Y89" s="50"/>
      <c r="Z89" s="50"/>
      <c r="AA89" s="50"/>
      <c r="AB89" s="50"/>
    </row>
    <row r="90" spans="1:28" s="7" customFormat="1" x14ac:dyDescent="0.25">
      <c r="A90" s="16"/>
      <c r="B90" s="17"/>
      <c r="C90" s="16"/>
      <c r="D90" s="18"/>
      <c r="E90" s="19"/>
      <c r="F90" s="19"/>
      <c r="G90" s="19"/>
      <c r="H90" s="19"/>
      <c r="I90" s="19"/>
      <c r="J90" s="20"/>
      <c r="K90" s="13"/>
      <c r="L90" s="21"/>
      <c r="M90" s="21"/>
      <c r="N90" s="27"/>
      <c r="O90" s="21"/>
      <c r="P90" s="21"/>
      <c r="Q90" s="21"/>
      <c r="R90" s="21"/>
      <c r="T90" s="50"/>
      <c r="U90" s="50"/>
      <c r="V90" s="50"/>
      <c r="W90" s="50"/>
      <c r="X90" s="50"/>
      <c r="Y90" s="50"/>
      <c r="Z90" s="50"/>
      <c r="AA90" s="50"/>
      <c r="AB90" s="50"/>
    </row>
    <row r="91" spans="1:28" s="96" customFormat="1" x14ac:dyDescent="0.25">
      <c r="A91" s="88"/>
      <c r="B91" s="89" t="s">
        <v>39</v>
      </c>
      <c r="C91" s="88" t="s">
        <v>7</v>
      </c>
      <c r="D91" s="90">
        <v>370.95600000000002</v>
      </c>
      <c r="E91" s="90">
        <v>361.79500000000002</v>
      </c>
      <c r="F91" s="90">
        <v>320.93299999999999</v>
      </c>
      <c r="G91" s="90">
        <v>345.90899999999999</v>
      </c>
      <c r="H91" s="90">
        <v>417.14100000000002</v>
      </c>
      <c r="I91" s="90">
        <v>322.76100000000002</v>
      </c>
      <c r="J91" s="92"/>
      <c r="K91" s="93">
        <f>E91/D91*100</f>
        <v>97.530434876373477</v>
      </c>
      <c r="L91" s="93">
        <f>G91/F91*100</f>
        <v>107.78230970327141</v>
      </c>
      <c r="M91" s="93">
        <f>I91/H91*100</f>
        <v>77.374556804533725</v>
      </c>
      <c r="N91" s="95"/>
      <c r="O91" s="93">
        <f>AVERAGE(K91:K110)</f>
        <v>99.025872333452881</v>
      </c>
      <c r="P91" s="93">
        <f t="shared" ref="P91" si="8">AVERAGE(L91:L110)</f>
        <v>112.23617594895833</v>
      </c>
      <c r="Q91" s="93">
        <f t="shared" ref="Q91" si="9">AVERAGE(M91:M110)</f>
        <v>78.91427958650813</v>
      </c>
      <c r="R91" s="93">
        <f>AVERAGE(K91:M110)</f>
        <v>96.725442622973119</v>
      </c>
      <c r="T91" s="97"/>
      <c r="U91" s="97"/>
      <c r="V91" s="97"/>
      <c r="W91" s="97"/>
      <c r="X91" s="97"/>
      <c r="Y91" s="97"/>
      <c r="Z91" s="97"/>
      <c r="AA91" s="97"/>
      <c r="AB91" s="97"/>
    </row>
    <row r="92" spans="1:28" s="7" customFormat="1" x14ac:dyDescent="0.25">
      <c r="A92" s="16"/>
      <c r="B92" s="75" t="s">
        <v>38</v>
      </c>
      <c r="C92" s="16" t="s">
        <v>8</v>
      </c>
      <c r="D92" s="1">
        <v>434.73500000000001</v>
      </c>
      <c r="E92" s="1">
        <v>326.24299999999999</v>
      </c>
      <c r="F92" s="1">
        <v>346.71499999999997</v>
      </c>
      <c r="G92" s="1">
        <v>324.86799999999999</v>
      </c>
      <c r="H92" s="1">
        <v>603.85</v>
      </c>
      <c r="I92" s="1">
        <v>318.08</v>
      </c>
      <c r="J92" s="20"/>
      <c r="K92" s="13">
        <f>E92/D92*100</f>
        <v>75.044107329752606</v>
      </c>
      <c r="L92" s="21">
        <f>G92/F92*100</f>
        <v>93.698859293656184</v>
      </c>
      <c r="M92" s="21">
        <f>I92/H92*100</f>
        <v>52.675333278131987</v>
      </c>
      <c r="N92" s="27"/>
      <c r="O92" s="21"/>
      <c r="P92" s="21"/>
      <c r="Q92" s="21"/>
      <c r="R92" s="21"/>
      <c r="T92" s="50"/>
      <c r="U92" s="50"/>
      <c r="V92" s="50"/>
      <c r="W92" s="50"/>
      <c r="X92" s="50"/>
      <c r="Y92" s="50"/>
      <c r="Z92" s="50"/>
      <c r="AA92" s="50"/>
      <c r="AB92" s="50"/>
    </row>
    <row r="93" spans="1:28" s="7" customFormat="1" x14ac:dyDescent="0.25">
      <c r="A93" s="16"/>
      <c r="B93" s="17"/>
      <c r="C93" s="16"/>
      <c r="D93" s="1"/>
      <c r="E93" s="1"/>
      <c r="F93" s="1"/>
      <c r="G93" s="1"/>
      <c r="H93" s="1"/>
      <c r="I93" s="1"/>
      <c r="J93" s="20"/>
      <c r="K93" s="13"/>
      <c r="L93" s="21"/>
      <c r="M93" s="21"/>
      <c r="N93" s="27"/>
      <c r="O93" s="21"/>
      <c r="P93" s="21"/>
      <c r="Q93" s="21"/>
      <c r="R93" s="21"/>
      <c r="T93" s="50"/>
      <c r="U93" s="50"/>
      <c r="V93" s="50"/>
      <c r="W93" s="50"/>
      <c r="X93" s="50"/>
      <c r="Y93" s="50"/>
      <c r="Z93" s="50"/>
      <c r="AA93" s="50"/>
      <c r="AB93" s="50"/>
    </row>
    <row r="94" spans="1:28" s="7" customFormat="1" x14ac:dyDescent="0.25">
      <c r="A94" s="16"/>
      <c r="B94" s="14"/>
      <c r="C94" s="31"/>
      <c r="D94" s="1"/>
      <c r="E94" s="1"/>
      <c r="F94" s="1"/>
      <c r="G94" s="1"/>
      <c r="H94" s="1"/>
      <c r="I94" s="1"/>
      <c r="J94" s="20"/>
      <c r="K94" s="13"/>
      <c r="L94" s="21"/>
      <c r="M94" s="21"/>
      <c r="N94" s="27"/>
      <c r="O94" s="49"/>
      <c r="P94" s="49"/>
      <c r="Q94" s="49"/>
      <c r="R94" s="49"/>
      <c r="T94" s="50"/>
      <c r="U94" s="50"/>
      <c r="V94" s="50"/>
      <c r="W94" s="50"/>
      <c r="X94" s="50"/>
      <c r="Y94" s="50"/>
      <c r="Z94" s="50"/>
      <c r="AA94" s="50"/>
      <c r="AB94" s="50"/>
    </row>
    <row r="95" spans="1:28" s="7" customFormat="1" x14ac:dyDescent="0.25">
      <c r="A95" s="16"/>
      <c r="B95" s="25" t="s">
        <v>17</v>
      </c>
      <c r="C95" s="16" t="s">
        <v>7</v>
      </c>
      <c r="D95" s="1">
        <v>377.50099999999998</v>
      </c>
      <c r="E95" s="1">
        <v>364.06400000000002</v>
      </c>
      <c r="F95" s="1">
        <v>319.66199999999998</v>
      </c>
      <c r="G95" s="1">
        <v>354.87</v>
      </c>
      <c r="H95" s="1">
        <v>413.733</v>
      </c>
      <c r="I95" s="1">
        <v>338.75</v>
      </c>
      <c r="J95" s="20"/>
      <c r="K95" s="13">
        <f>E95/D95*100</f>
        <v>96.440539230359661</v>
      </c>
      <c r="L95" s="21">
        <f>G95/F95*100</f>
        <v>111.01413367869813</v>
      </c>
      <c r="M95" s="21">
        <f>I95/H95*100</f>
        <v>81.876475891456565</v>
      </c>
      <c r="N95" s="27"/>
      <c r="O95" s="49"/>
      <c r="P95" s="49"/>
      <c r="Q95" s="49"/>
      <c r="R95" s="49"/>
      <c r="T95" s="50"/>
      <c r="U95" s="50"/>
      <c r="V95" s="50"/>
      <c r="W95" s="50"/>
      <c r="X95" s="50"/>
      <c r="Y95" s="50"/>
      <c r="Z95" s="50"/>
      <c r="AA95" s="50"/>
      <c r="AB95" s="50"/>
    </row>
    <row r="96" spans="1:28" s="7" customFormat="1" x14ac:dyDescent="0.25">
      <c r="A96" s="16"/>
      <c r="B96" s="17"/>
      <c r="C96" s="16" t="s">
        <v>8</v>
      </c>
      <c r="D96" s="1">
        <v>406.988</v>
      </c>
      <c r="E96" s="1">
        <v>322.65800000000002</v>
      </c>
      <c r="F96" s="1">
        <v>348.714</v>
      </c>
      <c r="G96" s="1">
        <v>326.53800000000001</v>
      </c>
      <c r="H96" s="1">
        <v>559.32500000000005</v>
      </c>
      <c r="I96" s="1">
        <v>310.166</v>
      </c>
      <c r="J96" s="20"/>
      <c r="K96" s="13">
        <f>E96/D96*100</f>
        <v>79.27948735589257</v>
      </c>
      <c r="L96" s="21">
        <f>G96/F96*100</f>
        <v>93.640633871883551</v>
      </c>
      <c r="M96" s="21">
        <f>I96/H96*100</f>
        <v>55.453627139856074</v>
      </c>
      <c r="N96" s="27"/>
      <c r="O96" s="21"/>
      <c r="P96" s="21"/>
      <c r="Q96" s="21"/>
      <c r="R96" s="21"/>
      <c r="T96" s="50"/>
      <c r="U96" s="50"/>
      <c r="V96" s="50"/>
      <c r="W96" s="50"/>
      <c r="X96" s="50"/>
      <c r="Y96" s="50"/>
      <c r="Z96" s="50"/>
      <c r="AA96" s="50"/>
      <c r="AB96" s="50"/>
    </row>
    <row r="97" spans="1:28" s="7" customFormat="1" x14ac:dyDescent="0.25">
      <c r="A97" s="16"/>
      <c r="B97" s="17"/>
      <c r="C97" s="16"/>
      <c r="D97" s="1"/>
      <c r="E97" s="1"/>
      <c r="F97" s="1"/>
      <c r="G97" s="1"/>
      <c r="H97" s="1"/>
      <c r="I97" s="1"/>
      <c r="J97" s="20"/>
      <c r="K97" s="13"/>
      <c r="L97" s="21"/>
      <c r="M97" s="21"/>
      <c r="N97" s="27"/>
      <c r="O97" s="21"/>
      <c r="P97" s="21"/>
      <c r="Q97" s="21"/>
      <c r="R97" s="21"/>
      <c r="T97" s="50"/>
      <c r="U97" s="50"/>
      <c r="V97" s="50"/>
      <c r="W97" s="50"/>
      <c r="X97" s="50"/>
      <c r="Y97" s="50"/>
      <c r="Z97" s="50"/>
      <c r="AA97" s="50"/>
      <c r="AB97" s="50"/>
    </row>
    <row r="98" spans="1:28" s="7" customFormat="1" x14ac:dyDescent="0.25">
      <c r="A98" s="16"/>
      <c r="B98" s="17"/>
      <c r="C98" s="16"/>
      <c r="D98" s="1"/>
      <c r="E98" s="1"/>
      <c r="F98" s="1"/>
      <c r="G98" s="1"/>
      <c r="H98" s="1"/>
      <c r="I98" s="1"/>
      <c r="J98" s="20"/>
      <c r="K98" s="13"/>
      <c r="L98" s="21"/>
      <c r="M98" s="21"/>
      <c r="N98" s="27"/>
      <c r="O98" s="21"/>
      <c r="P98" s="21"/>
      <c r="Q98" s="21"/>
      <c r="R98" s="21"/>
      <c r="T98" s="50"/>
      <c r="U98" s="50"/>
      <c r="V98" s="50"/>
      <c r="W98" s="50"/>
      <c r="X98" s="50"/>
      <c r="Y98" s="50"/>
      <c r="Z98" s="50"/>
      <c r="AA98" s="50"/>
      <c r="AB98" s="50"/>
    </row>
    <row r="99" spans="1:28" s="7" customFormat="1" x14ac:dyDescent="0.25">
      <c r="A99" s="16"/>
      <c r="B99" s="25" t="s">
        <v>18</v>
      </c>
      <c r="C99" s="16" t="s">
        <v>7</v>
      </c>
      <c r="D99" s="1">
        <v>292.90899999999999</v>
      </c>
      <c r="E99" s="1">
        <v>404.88499999999999</v>
      </c>
      <c r="F99" s="1">
        <v>264.10000000000002</v>
      </c>
      <c r="G99" s="1">
        <v>392.47699999999998</v>
      </c>
      <c r="H99" s="1">
        <v>359.30900000000003</v>
      </c>
      <c r="I99" s="1">
        <v>433.697</v>
      </c>
      <c r="J99" s="20"/>
      <c r="K99" s="13">
        <f>E99/D99*100</f>
        <v>138.2289379978082</v>
      </c>
      <c r="L99" s="21">
        <f>G99/F99*100</f>
        <v>148.60923892464973</v>
      </c>
      <c r="M99" s="21">
        <f>I99/H99*100</f>
        <v>120.70307172934716</v>
      </c>
      <c r="N99" s="27"/>
      <c r="O99" s="21"/>
      <c r="P99" s="21"/>
      <c r="Q99" s="21"/>
      <c r="R99" s="21"/>
      <c r="T99" s="50"/>
      <c r="U99" s="50"/>
      <c r="V99" s="50"/>
      <c r="W99" s="50"/>
      <c r="X99" s="50"/>
      <c r="Y99" s="50"/>
      <c r="Z99" s="50"/>
      <c r="AA99" s="50"/>
      <c r="AB99" s="50"/>
    </row>
    <row r="100" spans="1:28" s="7" customFormat="1" x14ac:dyDescent="0.25">
      <c r="A100" s="16"/>
      <c r="B100" s="25"/>
      <c r="C100" s="16" t="s">
        <v>8</v>
      </c>
      <c r="D100" s="1">
        <v>296.18700000000001</v>
      </c>
      <c r="E100" s="1">
        <v>340.69200000000001</v>
      </c>
      <c r="F100" s="1">
        <v>265.13400000000001</v>
      </c>
      <c r="G100" s="1">
        <v>354.29700000000003</v>
      </c>
      <c r="H100" s="1">
        <v>426.12299999999999</v>
      </c>
      <c r="I100" s="1">
        <v>386.35700000000003</v>
      </c>
      <c r="J100" s="20"/>
      <c r="K100" s="13">
        <f>E100/D100*100</f>
        <v>115.02598020844938</v>
      </c>
      <c r="L100" s="21">
        <f>G100/F100*100</f>
        <v>133.6294100341714</v>
      </c>
      <c r="M100" s="21">
        <f>I100/H100*100</f>
        <v>90.667952680329407</v>
      </c>
      <c r="N100" s="27"/>
      <c r="O100" s="21"/>
      <c r="P100" s="21"/>
      <c r="Q100" s="21"/>
      <c r="R100" s="21"/>
      <c r="T100" s="50"/>
      <c r="U100" s="50"/>
      <c r="V100" s="50"/>
      <c r="W100" s="50"/>
      <c r="X100" s="50"/>
      <c r="Y100" s="50"/>
      <c r="Z100" s="50"/>
      <c r="AA100" s="50"/>
      <c r="AB100" s="50"/>
    </row>
    <row r="101" spans="1:28" s="7" customFormat="1" x14ac:dyDescent="0.25">
      <c r="A101" s="16"/>
      <c r="B101" s="25"/>
      <c r="C101" s="16"/>
      <c r="D101" s="1"/>
      <c r="E101" s="1"/>
      <c r="F101" s="1"/>
      <c r="G101" s="1"/>
      <c r="H101" s="1"/>
      <c r="I101" s="1"/>
      <c r="J101" s="20"/>
      <c r="K101" s="13"/>
      <c r="L101" s="21"/>
      <c r="M101" s="21"/>
      <c r="N101" s="27"/>
      <c r="O101" s="21"/>
      <c r="P101" s="21"/>
      <c r="Q101" s="21"/>
      <c r="R101" s="21"/>
      <c r="T101" s="51"/>
      <c r="U101" s="51"/>
      <c r="V101" s="51"/>
      <c r="W101" s="51"/>
      <c r="X101" s="50"/>
      <c r="Y101" s="51"/>
      <c r="Z101" s="51"/>
      <c r="AA101" s="51"/>
      <c r="AB101" s="51"/>
    </row>
    <row r="102" spans="1:28" s="7" customFormat="1" x14ac:dyDescent="0.25">
      <c r="A102" s="16"/>
      <c r="B102" s="25"/>
      <c r="C102" s="16"/>
      <c r="D102" s="1"/>
      <c r="E102" s="1"/>
      <c r="F102" s="1"/>
      <c r="G102" s="1"/>
      <c r="H102" s="1"/>
      <c r="I102" s="1"/>
      <c r="J102" s="20"/>
      <c r="K102" s="13"/>
      <c r="L102" s="21"/>
      <c r="M102" s="21"/>
      <c r="N102" s="27"/>
      <c r="O102" s="21"/>
      <c r="P102" s="21"/>
      <c r="Q102" s="21"/>
      <c r="R102" s="21"/>
      <c r="T102" s="50"/>
      <c r="U102" s="50"/>
      <c r="V102" s="50"/>
      <c r="W102" s="50"/>
      <c r="X102" s="50"/>
      <c r="Y102" s="50"/>
      <c r="Z102" s="50"/>
      <c r="AA102" s="50"/>
      <c r="AB102" s="50"/>
    </row>
    <row r="103" spans="1:28" s="7" customFormat="1" x14ac:dyDescent="0.25">
      <c r="A103" s="16"/>
      <c r="B103" s="25" t="s">
        <v>19</v>
      </c>
      <c r="C103" s="16" t="s">
        <v>7</v>
      </c>
      <c r="D103" s="1">
        <v>340.01299999999998</v>
      </c>
      <c r="E103" s="1">
        <v>364.86399999999998</v>
      </c>
      <c r="F103" s="1">
        <v>298.67899999999997</v>
      </c>
      <c r="G103" s="1">
        <v>355.13</v>
      </c>
      <c r="H103" s="1">
        <v>375.92599999999999</v>
      </c>
      <c r="I103" s="1">
        <v>359.81900000000002</v>
      </c>
      <c r="J103" s="20"/>
      <c r="K103" s="13">
        <f>E103/D103*100</f>
        <v>107.30883819148092</v>
      </c>
      <c r="L103" s="21">
        <f>G103/F103*100</f>
        <v>118.90022398628628</v>
      </c>
      <c r="M103" s="21">
        <f>I103/H103*100</f>
        <v>95.715380154604901</v>
      </c>
      <c r="N103" s="28"/>
      <c r="O103" s="21"/>
      <c r="P103" s="21"/>
      <c r="Q103" s="21"/>
      <c r="R103" s="21"/>
      <c r="T103" s="50"/>
      <c r="U103" s="50"/>
      <c r="V103" s="50"/>
      <c r="W103" s="50"/>
      <c r="X103" s="50"/>
      <c r="Y103" s="50"/>
      <c r="Z103" s="50"/>
      <c r="AA103" s="50"/>
      <c r="AB103" s="50"/>
    </row>
    <row r="104" spans="1:28" s="7" customFormat="1" x14ac:dyDescent="0.25">
      <c r="A104" s="16"/>
      <c r="B104" s="25"/>
      <c r="C104" s="16" t="s">
        <v>8</v>
      </c>
      <c r="D104" s="1">
        <v>341.55700000000002</v>
      </c>
      <c r="E104" s="1">
        <v>331.54300000000001</v>
      </c>
      <c r="F104" s="1">
        <v>328.01600000000002</v>
      </c>
      <c r="G104" s="1">
        <v>327.48599999999999</v>
      </c>
      <c r="H104" s="1">
        <v>478.87900000000002</v>
      </c>
      <c r="I104" s="1">
        <v>318.62299999999999</v>
      </c>
      <c r="J104" s="20"/>
      <c r="K104" s="13">
        <f>E104/D104*100</f>
        <v>97.06813211264884</v>
      </c>
      <c r="L104" s="21">
        <f>G104/F104*100</f>
        <v>99.838422515974827</v>
      </c>
      <c r="M104" s="21">
        <f>I104/H104*100</f>
        <v>66.535179032699276</v>
      </c>
      <c r="N104" s="28"/>
      <c r="O104" s="21"/>
      <c r="P104" s="21"/>
      <c r="Q104" s="21"/>
      <c r="R104" s="21"/>
      <c r="T104" s="50"/>
      <c r="U104" s="50"/>
      <c r="V104" s="50"/>
      <c r="W104" s="50"/>
      <c r="X104" s="50"/>
      <c r="Y104" s="50"/>
      <c r="Z104" s="50"/>
      <c r="AA104" s="50"/>
      <c r="AB104" s="50"/>
    </row>
    <row r="105" spans="1:28" s="7" customFormat="1" x14ac:dyDescent="0.25">
      <c r="A105" s="16"/>
      <c r="B105" s="25"/>
      <c r="C105" s="16"/>
      <c r="D105" s="1"/>
      <c r="E105" s="1"/>
      <c r="F105" s="1"/>
      <c r="G105" s="1"/>
      <c r="H105" s="1"/>
      <c r="I105" s="1"/>
      <c r="J105" s="20"/>
      <c r="K105" s="13"/>
      <c r="L105" s="21"/>
      <c r="M105" s="21"/>
      <c r="N105" s="28"/>
      <c r="O105" s="21"/>
      <c r="P105" s="21"/>
      <c r="Q105" s="21"/>
      <c r="R105" s="21"/>
      <c r="T105" s="50"/>
      <c r="U105" s="50"/>
      <c r="V105" s="50"/>
      <c r="W105" s="50"/>
      <c r="X105" s="50"/>
      <c r="Y105" s="50"/>
      <c r="Z105" s="50"/>
      <c r="AA105" s="50"/>
      <c r="AB105" s="50"/>
    </row>
    <row r="106" spans="1:28" s="7" customFormat="1" x14ac:dyDescent="0.25">
      <c r="A106" s="16"/>
      <c r="B106" s="25"/>
      <c r="C106" s="16"/>
      <c r="D106" s="1"/>
      <c r="E106" s="1"/>
      <c r="F106" s="1"/>
      <c r="G106" s="1"/>
      <c r="H106" s="1"/>
      <c r="I106" s="1"/>
      <c r="J106" s="20"/>
      <c r="K106" s="13"/>
      <c r="L106" s="21"/>
      <c r="M106" s="21"/>
      <c r="N106" s="28"/>
      <c r="O106" s="21"/>
      <c r="P106" s="21"/>
      <c r="Q106" s="21"/>
      <c r="R106" s="21"/>
      <c r="T106" s="50"/>
      <c r="U106" s="50"/>
      <c r="V106" s="50"/>
      <c r="W106" s="50"/>
      <c r="X106" s="50"/>
      <c r="Y106" s="50"/>
      <c r="Z106" s="50"/>
      <c r="AA106" s="50"/>
      <c r="AB106" s="50"/>
    </row>
    <row r="107" spans="1:28" s="7" customFormat="1" x14ac:dyDescent="0.25">
      <c r="A107" s="16"/>
      <c r="B107" s="25" t="s">
        <v>20</v>
      </c>
      <c r="C107" s="16" t="s">
        <v>7</v>
      </c>
      <c r="D107" s="1">
        <v>349.23599999999999</v>
      </c>
      <c r="E107" s="1">
        <v>352.35700000000003</v>
      </c>
      <c r="F107" s="1">
        <v>307.27800000000002</v>
      </c>
      <c r="G107" s="1">
        <v>355.339</v>
      </c>
      <c r="H107" s="1">
        <v>440.88400000000001</v>
      </c>
      <c r="I107" s="1">
        <v>375.08199999999999</v>
      </c>
      <c r="J107" s="20"/>
      <c r="K107" s="13">
        <f>E107/D107*100</f>
        <v>100.89366502880574</v>
      </c>
      <c r="L107" s="21">
        <f>G107/F107*100</f>
        <v>115.64088545226146</v>
      </c>
      <c r="M107" s="21">
        <f>I107/H107*100</f>
        <v>85.074985710527031</v>
      </c>
      <c r="N107" s="28"/>
      <c r="O107" s="21"/>
      <c r="P107" s="21"/>
      <c r="Q107" s="21"/>
      <c r="R107" s="21"/>
      <c r="T107" s="50"/>
      <c r="U107" s="50"/>
      <c r="V107" s="50"/>
      <c r="W107" s="50"/>
      <c r="X107" s="50"/>
      <c r="Y107" s="50"/>
      <c r="Z107" s="50"/>
      <c r="AA107" s="50"/>
      <c r="AB107" s="50"/>
    </row>
    <row r="108" spans="1:28" s="7" customFormat="1" x14ac:dyDescent="0.25">
      <c r="A108" s="16"/>
      <c r="B108" s="17"/>
      <c r="C108" s="16" t="s">
        <v>8</v>
      </c>
      <c r="D108" s="1">
        <v>388.85</v>
      </c>
      <c r="E108" s="1">
        <v>324.45100000000002</v>
      </c>
      <c r="F108" s="1">
        <v>329.54599999999999</v>
      </c>
      <c r="G108" s="1">
        <v>328.25299999999999</v>
      </c>
      <c r="H108" s="1">
        <v>511.20699999999999</v>
      </c>
      <c r="I108" s="1">
        <v>322.399</v>
      </c>
      <c r="J108" s="20"/>
      <c r="K108" s="13">
        <f>E108/D108*100</f>
        <v>83.438601002957441</v>
      </c>
      <c r="L108" s="21">
        <f>G108/F108*100</f>
        <v>99.607642028730439</v>
      </c>
      <c r="M108" s="21">
        <f>I108/H108*100</f>
        <v>63.066233443595252</v>
      </c>
      <c r="N108" s="28"/>
      <c r="O108" s="21"/>
      <c r="P108" s="21"/>
      <c r="Q108" s="21"/>
      <c r="R108" s="21"/>
      <c r="T108" s="50"/>
      <c r="U108" s="50"/>
      <c r="V108" s="50"/>
      <c r="W108" s="50"/>
      <c r="X108" s="50"/>
      <c r="Y108" s="50"/>
      <c r="Z108" s="50"/>
      <c r="AA108" s="50"/>
      <c r="AB108" s="50"/>
    </row>
    <row r="109" spans="1:28" s="7" customFormat="1" x14ac:dyDescent="0.25">
      <c r="A109" s="16"/>
      <c r="B109" s="17"/>
      <c r="C109" s="16"/>
      <c r="D109" s="21"/>
      <c r="E109" s="21"/>
      <c r="F109" s="21"/>
      <c r="G109" s="21"/>
      <c r="H109" s="21"/>
      <c r="I109" s="21"/>
      <c r="J109" s="20"/>
      <c r="K109" s="13"/>
      <c r="L109" s="21"/>
      <c r="M109" s="21"/>
      <c r="N109" s="28"/>
      <c r="O109" s="21"/>
      <c r="P109" s="21"/>
      <c r="Q109" s="21"/>
      <c r="R109" s="21"/>
      <c r="T109" s="50"/>
      <c r="U109" s="50"/>
      <c r="V109" s="50"/>
      <c r="W109" s="50"/>
      <c r="X109" s="50"/>
      <c r="Y109" s="50"/>
      <c r="Z109" s="50"/>
      <c r="AA109" s="50"/>
      <c r="AB109" s="50"/>
    </row>
    <row r="110" spans="1:28" s="7" customFormat="1" x14ac:dyDescent="0.25">
      <c r="A110" s="16"/>
      <c r="B110" s="17"/>
      <c r="C110" s="16"/>
      <c r="D110" s="21"/>
      <c r="E110" s="21"/>
      <c r="F110" s="21"/>
      <c r="G110" s="21"/>
      <c r="H110" s="21"/>
      <c r="I110" s="21"/>
      <c r="J110" s="20"/>
      <c r="K110" s="13"/>
      <c r="L110" s="21"/>
      <c r="M110" s="21"/>
      <c r="N110" s="28"/>
      <c r="O110" s="21"/>
      <c r="P110" s="21"/>
      <c r="Q110" s="21"/>
      <c r="R110" s="21"/>
      <c r="T110" s="50"/>
      <c r="U110" s="50"/>
      <c r="V110" s="50"/>
      <c r="W110" s="50"/>
      <c r="X110" s="50"/>
      <c r="Y110" s="50"/>
      <c r="Z110" s="50"/>
      <c r="AA110" s="50"/>
      <c r="AB110" s="50"/>
    </row>
  </sheetData>
  <mergeCells count="19">
    <mergeCell ref="K7:M7"/>
    <mergeCell ref="Y5:AB5"/>
    <mergeCell ref="T7:W7"/>
    <mergeCell ref="Y7:AB7"/>
    <mergeCell ref="K5:M5"/>
    <mergeCell ref="T5:W5"/>
    <mergeCell ref="O5:R5"/>
    <mergeCell ref="O7:R7"/>
    <mergeCell ref="A5:C8"/>
    <mergeCell ref="D5:I5"/>
    <mergeCell ref="D8:D9"/>
    <mergeCell ref="H8:H9"/>
    <mergeCell ref="I8:I9"/>
    <mergeCell ref="D6:E6"/>
    <mergeCell ref="F6:G6"/>
    <mergeCell ref="H6:I6"/>
    <mergeCell ref="E8:E9"/>
    <mergeCell ref="F8:F9"/>
    <mergeCell ref="G8:G9"/>
  </mergeCells>
  <phoneticPr fontId="5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0"/>
  <sheetViews>
    <sheetView topLeftCell="A94" zoomScale="85" zoomScaleNormal="85" workbookViewId="0">
      <selection activeCell="A111" sqref="A111:XFD140"/>
    </sheetView>
  </sheetViews>
  <sheetFormatPr baseColWidth="10" defaultColWidth="9.140625" defaultRowHeight="15" x14ac:dyDescent="0.25"/>
  <cols>
    <col min="1" max="1" width="14" style="2" customWidth="1"/>
    <col min="2" max="2" width="19.7109375" style="3" customWidth="1"/>
    <col min="3" max="3" width="5" style="2" customWidth="1"/>
    <col min="4" max="4" width="11.28515625" style="10" customWidth="1"/>
    <col min="5" max="5" width="11.5703125" style="10" bestFit="1" customWidth="1"/>
    <col min="6" max="7" width="11.140625" style="10" bestFit="1" customWidth="1"/>
    <col min="8" max="8" width="10.5703125" style="10" bestFit="1" customWidth="1"/>
    <col min="9" max="10" width="9.140625" style="10"/>
    <col min="11" max="11" width="7.28515625" style="10" customWidth="1"/>
    <col min="12" max="12" width="7" style="10" customWidth="1"/>
    <col min="13" max="13" width="5.85546875" style="10" customWidth="1"/>
    <col min="14" max="14" width="8.7109375" style="10" customWidth="1"/>
    <col min="15" max="15" width="7.28515625" style="10" customWidth="1"/>
    <col min="16" max="16" width="7" style="10" customWidth="1"/>
    <col min="17" max="17" width="5.85546875" style="10" customWidth="1"/>
    <col min="18" max="18" width="7.85546875" style="10" customWidth="1"/>
    <col min="19" max="19" width="6.42578125" style="4" customWidth="1"/>
    <col min="20" max="20" width="5.85546875" style="4" customWidth="1"/>
    <col min="21" max="21" width="6" style="4" customWidth="1"/>
    <col min="22" max="22" width="6.140625" style="4" customWidth="1"/>
    <col min="23" max="23" width="7.5703125" style="4" customWidth="1"/>
    <col min="24" max="24" width="9.140625" style="4"/>
    <col min="25" max="25" width="5.5703125" style="4" customWidth="1"/>
    <col min="26" max="26" width="5.140625" style="4" customWidth="1"/>
    <col min="27" max="27" width="5" style="4" customWidth="1"/>
    <col min="28" max="28" width="7.42578125" style="4" customWidth="1"/>
    <col min="29" max="16384" width="9.140625" style="4"/>
  </cols>
  <sheetData>
    <row r="1" spans="1:28" s="10" customFormat="1" x14ac:dyDescent="0.25">
      <c r="A1" s="8"/>
      <c r="B1" s="9"/>
      <c r="C1" s="8"/>
    </row>
    <row r="2" spans="1:28" s="10" customFormat="1" x14ac:dyDescent="0.25">
      <c r="A2" s="8" t="s">
        <v>0</v>
      </c>
      <c r="B2" s="9"/>
      <c r="C2" s="8"/>
      <c r="D2" s="37" t="s">
        <v>1</v>
      </c>
    </row>
    <row r="3" spans="1:28" s="10" customFormat="1" x14ac:dyDescent="0.25">
      <c r="A3" s="8" t="s">
        <v>16</v>
      </c>
      <c r="B3" s="9"/>
      <c r="C3" s="8"/>
    </row>
    <row r="4" spans="1:28" s="10" customFormat="1" x14ac:dyDescent="0.25">
      <c r="A4" s="8"/>
      <c r="B4" s="9"/>
      <c r="C4" s="8"/>
    </row>
    <row r="5" spans="1:28" s="11" customFormat="1" x14ac:dyDescent="0.25">
      <c r="A5" s="121"/>
      <c r="B5" s="122"/>
      <c r="C5" s="123"/>
      <c r="D5" s="127" t="s">
        <v>23</v>
      </c>
      <c r="E5" s="127"/>
      <c r="F5" s="127"/>
      <c r="G5" s="127"/>
      <c r="H5" s="127"/>
      <c r="I5" s="127"/>
      <c r="K5" s="127" t="s">
        <v>23</v>
      </c>
      <c r="L5" s="127"/>
      <c r="M5" s="127"/>
      <c r="N5" s="42"/>
      <c r="O5" s="127" t="s">
        <v>24</v>
      </c>
      <c r="P5" s="127"/>
      <c r="Q5" s="127"/>
      <c r="R5" s="127"/>
      <c r="T5" s="127" t="s">
        <v>78</v>
      </c>
      <c r="U5" s="127"/>
      <c r="V5" s="127"/>
      <c r="W5" s="127"/>
      <c r="Y5" s="127" t="s">
        <v>73</v>
      </c>
      <c r="Z5" s="127"/>
      <c r="AA5" s="127"/>
      <c r="AB5" s="127"/>
    </row>
    <row r="6" spans="1:28" s="11" customFormat="1" x14ac:dyDescent="0.25">
      <c r="A6" s="124"/>
      <c r="B6" s="125"/>
      <c r="C6" s="126"/>
      <c r="D6" s="128" t="s">
        <v>4</v>
      </c>
      <c r="E6" s="130"/>
      <c r="F6" s="128" t="s">
        <v>5</v>
      </c>
      <c r="G6" s="130"/>
      <c r="H6" s="128" t="s">
        <v>6</v>
      </c>
      <c r="I6" s="130"/>
      <c r="K6" s="31" t="s">
        <v>4</v>
      </c>
      <c r="L6" s="31" t="s">
        <v>5</v>
      </c>
      <c r="M6" s="31" t="s">
        <v>6</v>
      </c>
      <c r="N6" s="42"/>
      <c r="O6" s="43" t="s">
        <v>4</v>
      </c>
      <c r="P6" s="43" t="s">
        <v>5</v>
      </c>
      <c r="Q6" s="43" t="s">
        <v>6</v>
      </c>
      <c r="R6" s="43" t="s">
        <v>77</v>
      </c>
      <c r="T6" s="43" t="s">
        <v>4</v>
      </c>
      <c r="U6" s="43" t="s">
        <v>5</v>
      </c>
      <c r="V6" s="43" t="s">
        <v>6</v>
      </c>
      <c r="W6" s="43" t="s">
        <v>13</v>
      </c>
      <c r="Y6" s="43" t="s">
        <v>4</v>
      </c>
      <c r="Z6" s="43" t="s">
        <v>5</v>
      </c>
      <c r="AA6" s="43" t="s">
        <v>6</v>
      </c>
      <c r="AB6" s="43" t="s">
        <v>13</v>
      </c>
    </row>
    <row r="7" spans="1:28" s="11" customFormat="1" x14ac:dyDescent="0.25">
      <c r="A7" s="124"/>
      <c r="B7" s="125"/>
      <c r="C7" s="126"/>
      <c r="D7" s="115" t="s">
        <v>79</v>
      </c>
      <c r="E7" s="31" t="s">
        <v>3</v>
      </c>
      <c r="F7" s="115" t="s">
        <v>79</v>
      </c>
      <c r="G7" s="31" t="s">
        <v>3</v>
      </c>
      <c r="H7" s="115" t="s">
        <v>79</v>
      </c>
      <c r="I7" s="31" t="s">
        <v>3</v>
      </c>
      <c r="K7" s="127" t="s">
        <v>12</v>
      </c>
      <c r="L7" s="127"/>
      <c r="M7" s="127"/>
      <c r="N7" s="42"/>
      <c r="O7" s="127" t="s">
        <v>76</v>
      </c>
      <c r="P7" s="127"/>
      <c r="Q7" s="127"/>
      <c r="R7" s="127"/>
      <c r="T7" s="127" t="s">
        <v>12</v>
      </c>
      <c r="U7" s="127"/>
      <c r="V7" s="127"/>
      <c r="W7" s="127"/>
      <c r="Y7" s="127" t="s">
        <v>12</v>
      </c>
      <c r="Z7" s="127"/>
      <c r="AA7" s="127"/>
      <c r="AB7" s="127"/>
    </row>
    <row r="8" spans="1:28" s="10" customFormat="1" x14ac:dyDescent="0.25">
      <c r="A8" s="124"/>
      <c r="B8" s="125"/>
      <c r="C8" s="126"/>
      <c r="D8" s="131"/>
      <c r="E8" s="131"/>
      <c r="F8" s="131"/>
      <c r="G8" s="131"/>
      <c r="H8" s="131"/>
      <c r="I8" s="131"/>
      <c r="K8" s="13"/>
      <c r="L8" s="13"/>
      <c r="M8" s="13"/>
      <c r="N8" s="26"/>
      <c r="O8" s="13"/>
      <c r="P8" s="13"/>
      <c r="Q8" s="13"/>
      <c r="R8" s="13"/>
      <c r="T8" s="13">
        <f>AVERAGE(O10:O110)</f>
        <v>99.289843976376147</v>
      </c>
      <c r="U8" s="13">
        <f>AVERAGE(P10:P110)</f>
        <v>109.3726871896383</v>
      </c>
      <c r="V8" s="13">
        <f>AVERAGE(Q10:Q110)</f>
        <v>80.88564219743887</v>
      </c>
      <c r="W8" s="13">
        <f>AVERAGE(R8:R110)</f>
        <v>96.516057787817758</v>
      </c>
      <c r="Y8" s="13">
        <f>STDEV(O8:O110)</f>
        <v>11.192678779005153</v>
      </c>
      <c r="Z8" s="13">
        <f>STDEV(P8:P110)</f>
        <v>11.861774562353075</v>
      </c>
      <c r="AA8" s="13">
        <f>STDEV(Q8:Q110)</f>
        <v>10.20250904469124</v>
      </c>
      <c r="AB8" s="13">
        <f>STDEV(R8:R110)</f>
        <v>9.4291413594178497</v>
      </c>
    </row>
    <row r="9" spans="1:28" s="10" customFormat="1" x14ac:dyDescent="0.25">
      <c r="A9" s="12" t="s">
        <v>2</v>
      </c>
      <c r="B9" s="83" t="s">
        <v>27</v>
      </c>
      <c r="C9" s="12"/>
      <c r="D9" s="132"/>
      <c r="E9" s="132"/>
      <c r="F9" s="132"/>
      <c r="G9" s="132"/>
      <c r="H9" s="132"/>
      <c r="I9" s="132"/>
      <c r="K9" s="13"/>
      <c r="L9" s="13"/>
      <c r="M9" s="13"/>
      <c r="N9" s="26"/>
      <c r="O9" s="13"/>
      <c r="P9" s="13"/>
      <c r="Q9" s="13"/>
      <c r="R9" s="13"/>
      <c r="T9" s="26"/>
      <c r="U9" s="26"/>
      <c r="V9" s="26"/>
      <c r="W9" s="26"/>
      <c r="X9" s="26"/>
      <c r="Y9" s="26"/>
      <c r="Z9" s="26"/>
      <c r="AA9" s="26"/>
      <c r="AB9" s="26"/>
    </row>
    <row r="10" spans="1:28" s="10" customFormat="1" x14ac:dyDescent="0.25">
      <c r="A10" s="12"/>
      <c r="B10" s="14"/>
      <c r="C10" s="12"/>
      <c r="D10" s="13"/>
      <c r="E10" s="13"/>
      <c r="F10" s="13"/>
      <c r="G10" s="13"/>
      <c r="H10" s="13"/>
      <c r="I10" s="13"/>
      <c r="K10" s="13"/>
      <c r="L10" s="13"/>
      <c r="M10" s="13"/>
      <c r="N10" s="26"/>
      <c r="O10" s="13"/>
      <c r="P10" s="13"/>
      <c r="Q10" s="13"/>
      <c r="R10" s="13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s="52" customFormat="1" x14ac:dyDescent="0.25">
      <c r="A11" s="29" t="s">
        <v>11</v>
      </c>
      <c r="B11" s="54" t="s">
        <v>54</v>
      </c>
      <c r="C11" s="29" t="s">
        <v>7</v>
      </c>
      <c r="D11" s="79">
        <v>298.45999999999998</v>
      </c>
      <c r="E11" s="79">
        <v>289.59300000000002</v>
      </c>
      <c r="F11" s="79">
        <v>288.23</v>
      </c>
      <c r="G11" s="79">
        <v>304.14800000000002</v>
      </c>
      <c r="H11" s="79">
        <v>351.88499999999999</v>
      </c>
      <c r="I11" s="79">
        <v>292.125</v>
      </c>
      <c r="J11" s="45"/>
      <c r="K11" s="44">
        <f>E11/D11*100</f>
        <v>97.02908262413726</v>
      </c>
      <c r="L11" s="44">
        <f>G11/F11*100</f>
        <v>105.52267286541999</v>
      </c>
      <c r="M11" s="44">
        <f>I11/H11*100</f>
        <v>83.017178907881842</v>
      </c>
      <c r="N11" s="47"/>
      <c r="O11" s="44">
        <f>AVERAGE(K11:K30)</f>
        <v>88.581559405821253</v>
      </c>
      <c r="P11" s="44">
        <f>AVERAGE(L11:L30)</f>
        <v>93.793309071294459</v>
      </c>
      <c r="Q11" s="44">
        <f>AVERAGE(M11:M30)</f>
        <v>74.335332173854027</v>
      </c>
      <c r="R11" s="44">
        <f>AVERAGE(K11:M30)</f>
        <v>85.570066883656565</v>
      </c>
      <c r="S11" s="45"/>
      <c r="T11" s="46"/>
      <c r="U11" s="46"/>
      <c r="V11" s="46"/>
      <c r="W11" s="46"/>
      <c r="X11" s="47"/>
      <c r="Y11" s="46"/>
      <c r="Z11" s="46"/>
      <c r="AA11" s="46"/>
      <c r="AB11" s="46"/>
    </row>
    <row r="12" spans="1:28" s="7" customFormat="1" x14ac:dyDescent="0.25">
      <c r="A12" s="16"/>
      <c r="B12" s="75" t="s">
        <v>57</v>
      </c>
      <c r="C12" s="16" t="s">
        <v>8</v>
      </c>
      <c r="D12" s="1">
        <v>352.47800000000001</v>
      </c>
      <c r="E12" s="1">
        <v>266.83800000000002</v>
      </c>
      <c r="F12" s="1">
        <v>323.173</v>
      </c>
      <c r="G12" s="1">
        <v>285.46199999999999</v>
      </c>
      <c r="H12" s="1">
        <v>416.67500000000001</v>
      </c>
      <c r="I12" s="1">
        <v>276.50099999999998</v>
      </c>
      <c r="J12" s="20"/>
      <c r="K12" s="49">
        <f>E12/D12*100</f>
        <v>75.703448158466642</v>
      </c>
      <c r="L12" s="49">
        <f>G12/F12*100</f>
        <v>88.331017752101815</v>
      </c>
      <c r="M12" s="49">
        <f>I12/H12*100</f>
        <v>66.358912821743559</v>
      </c>
      <c r="N12" s="28"/>
      <c r="O12" s="21"/>
      <c r="P12" s="21"/>
      <c r="Q12" s="21"/>
      <c r="R12" s="21"/>
      <c r="S12" s="20"/>
      <c r="T12" s="28"/>
      <c r="U12" s="28"/>
      <c r="V12" s="28"/>
      <c r="W12" s="28"/>
      <c r="X12" s="28"/>
      <c r="Y12" s="28"/>
      <c r="Z12" s="28"/>
      <c r="AA12" s="28"/>
      <c r="AB12" s="28"/>
    </row>
    <row r="13" spans="1:28" s="7" customFormat="1" x14ac:dyDescent="0.25">
      <c r="A13" s="16"/>
      <c r="B13" s="74"/>
      <c r="C13" s="16"/>
      <c r="D13" s="1">
        <v>297.14100000000002</v>
      </c>
      <c r="E13" s="1">
        <v>303.00400000000002</v>
      </c>
      <c r="F13" s="1">
        <v>281.26600000000002</v>
      </c>
      <c r="G13" s="1">
        <v>338.12</v>
      </c>
      <c r="H13" s="1">
        <v>276.86500000000001</v>
      </c>
      <c r="I13" s="1">
        <v>292.23599999999999</v>
      </c>
      <c r="J13" s="20"/>
      <c r="K13" s="49"/>
      <c r="L13" s="49"/>
      <c r="M13" s="49"/>
      <c r="N13" s="28"/>
      <c r="O13" s="21"/>
      <c r="P13" s="21"/>
      <c r="Q13" s="21"/>
      <c r="R13" s="21"/>
      <c r="S13" s="20"/>
      <c r="T13" s="28"/>
      <c r="U13" s="28"/>
      <c r="V13" s="28"/>
      <c r="W13" s="28"/>
      <c r="X13" s="28"/>
      <c r="Y13" s="28"/>
      <c r="Z13" s="28"/>
      <c r="AA13" s="28"/>
      <c r="AB13" s="28"/>
    </row>
    <row r="14" spans="1:28" x14ac:dyDescent="0.25">
      <c r="A14" s="23"/>
      <c r="B14" s="24"/>
      <c r="C14" s="23"/>
      <c r="D14" s="1"/>
      <c r="E14" s="1"/>
      <c r="F14" s="1"/>
      <c r="G14" s="1"/>
      <c r="H14" s="1"/>
      <c r="I14" s="1"/>
      <c r="K14" s="49"/>
      <c r="L14" s="49"/>
      <c r="M14" s="49"/>
      <c r="N14" s="26"/>
      <c r="O14" s="21"/>
      <c r="P14" s="21"/>
      <c r="Q14" s="21"/>
      <c r="R14" s="21"/>
      <c r="T14" s="48"/>
      <c r="U14" s="48"/>
      <c r="V14" s="48"/>
      <c r="W14" s="48"/>
      <c r="X14" s="48"/>
      <c r="Y14" s="48"/>
      <c r="Z14" s="48"/>
      <c r="AA14" s="48"/>
      <c r="AB14" s="48"/>
    </row>
    <row r="15" spans="1:28" s="7" customFormat="1" x14ac:dyDescent="0.25">
      <c r="A15" s="16"/>
      <c r="B15" s="25" t="s">
        <v>17</v>
      </c>
      <c r="C15" s="16" t="s">
        <v>7</v>
      </c>
      <c r="D15" s="1">
        <v>273.87400000000002</v>
      </c>
      <c r="E15" s="1">
        <v>270.96899999999999</v>
      </c>
      <c r="F15" s="1">
        <v>283.18</v>
      </c>
      <c r="G15" s="1">
        <v>276.80700000000002</v>
      </c>
      <c r="H15" s="1">
        <v>305.95499999999998</v>
      </c>
      <c r="I15" s="1">
        <v>264.74</v>
      </c>
      <c r="J15" s="20"/>
      <c r="K15" s="49">
        <f>E15/D15*100</f>
        <v>98.93929325164126</v>
      </c>
      <c r="L15" s="49">
        <f>G15/F15*100</f>
        <v>97.749487958189135</v>
      </c>
      <c r="M15" s="49">
        <f>I15/H15*100</f>
        <v>86.529064731741599</v>
      </c>
      <c r="N15" s="28"/>
      <c r="O15" s="21"/>
      <c r="P15" s="21"/>
      <c r="Q15" s="21"/>
      <c r="R15" s="21"/>
      <c r="S15" s="20"/>
      <c r="T15" s="28"/>
      <c r="U15" s="28"/>
      <c r="V15" s="28"/>
      <c r="W15" s="28"/>
      <c r="X15" s="28"/>
      <c r="Y15" s="28"/>
      <c r="Z15" s="28"/>
      <c r="AA15" s="28"/>
      <c r="AB15" s="28"/>
    </row>
    <row r="16" spans="1:28" s="7" customFormat="1" x14ac:dyDescent="0.25">
      <c r="A16" s="16"/>
      <c r="B16" s="17"/>
      <c r="C16" s="16" t="s">
        <v>8</v>
      </c>
      <c r="D16" s="1">
        <v>320.02999999999997</v>
      </c>
      <c r="E16" s="1">
        <v>259.24400000000003</v>
      </c>
      <c r="F16" s="1">
        <v>319.61200000000002</v>
      </c>
      <c r="G16" s="1">
        <v>258.815</v>
      </c>
      <c r="H16" s="1">
        <v>336.48099999999999</v>
      </c>
      <c r="I16" s="1">
        <v>241.536</v>
      </c>
      <c r="J16" s="20"/>
      <c r="K16" s="49">
        <f>E16/D16*100</f>
        <v>81.006155672905678</v>
      </c>
      <c r="L16" s="49">
        <f>G16/F16*100</f>
        <v>80.977873171220097</v>
      </c>
      <c r="M16" s="49">
        <f>I16/H16*100</f>
        <v>71.782953569443748</v>
      </c>
      <c r="N16" s="28"/>
      <c r="O16" s="21"/>
      <c r="P16" s="21"/>
      <c r="Q16" s="21"/>
      <c r="R16" s="21"/>
      <c r="S16" s="20"/>
      <c r="T16" s="28"/>
      <c r="U16" s="28"/>
      <c r="V16" s="28"/>
      <c r="W16" s="28"/>
      <c r="X16" s="28"/>
      <c r="Y16" s="28"/>
      <c r="Z16" s="28"/>
      <c r="AA16" s="28"/>
      <c r="AB16" s="28"/>
    </row>
    <row r="17" spans="1:28" s="7" customFormat="1" x14ac:dyDescent="0.25">
      <c r="A17" s="16"/>
      <c r="B17" s="17"/>
      <c r="C17" s="16"/>
      <c r="D17" s="1"/>
      <c r="E17" s="1"/>
      <c r="F17" s="1"/>
      <c r="G17" s="1"/>
      <c r="H17" s="1"/>
      <c r="I17" s="1"/>
      <c r="J17" s="20"/>
      <c r="K17" s="49"/>
      <c r="L17" s="49"/>
      <c r="M17" s="49"/>
      <c r="N17" s="28"/>
      <c r="O17" s="21"/>
      <c r="P17" s="21"/>
      <c r="Q17" s="21"/>
      <c r="R17" s="21"/>
      <c r="S17" s="20"/>
      <c r="T17" s="28"/>
      <c r="U17" s="28"/>
      <c r="V17" s="28"/>
      <c r="W17" s="28"/>
      <c r="X17" s="28"/>
      <c r="Y17" s="28"/>
      <c r="Z17" s="28"/>
      <c r="AA17" s="28"/>
      <c r="AB17" s="28"/>
    </row>
    <row r="18" spans="1:28" s="7" customFormat="1" x14ac:dyDescent="0.25">
      <c r="A18" s="16"/>
      <c r="B18" s="17"/>
      <c r="C18" s="16"/>
      <c r="D18" s="1"/>
      <c r="E18" s="1"/>
      <c r="F18" s="1"/>
      <c r="G18" s="1"/>
      <c r="H18" s="1"/>
      <c r="I18" s="1"/>
      <c r="J18" s="20"/>
      <c r="K18" s="49"/>
      <c r="L18" s="49"/>
      <c r="M18" s="49"/>
      <c r="N18" s="28"/>
      <c r="O18" s="21"/>
      <c r="P18" s="21"/>
      <c r="Q18" s="21"/>
      <c r="R18" s="21"/>
      <c r="S18" s="20"/>
      <c r="T18" s="28"/>
      <c r="U18" s="28"/>
      <c r="V18" s="28"/>
      <c r="W18" s="28"/>
      <c r="X18" s="28"/>
      <c r="Y18" s="28"/>
      <c r="Z18" s="28"/>
      <c r="AA18" s="28"/>
      <c r="AB18" s="28"/>
    </row>
    <row r="19" spans="1:28" s="7" customFormat="1" x14ac:dyDescent="0.25">
      <c r="A19" s="16"/>
      <c r="B19" s="25" t="s">
        <v>18</v>
      </c>
      <c r="C19" s="16" t="s">
        <v>7</v>
      </c>
      <c r="D19" s="1">
        <v>283.62099999999998</v>
      </c>
      <c r="E19" s="1">
        <v>269.52699999999999</v>
      </c>
      <c r="F19" s="1">
        <v>268.37400000000002</v>
      </c>
      <c r="G19" s="1">
        <v>282.25099999999998</v>
      </c>
      <c r="H19" s="1">
        <v>353.74799999999999</v>
      </c>
      <c r="I19" s="1">
        <v>271.08800000000002</v>
      </c>
      <c r="J19" s="20"/>
      <c r="K19" s="49">
        <f>E19/D19*100</f>
        <v>95.03069236763146</v>
      </c>
      <c r="L19" s="49">
        <f>G19/F19*100</f>
        <v>105.17076915051382</v>
      </c>
      <c r="M19" s="49">
        <f>I19/H19*100</f>
        <v>76.633083437927567</v>
      </c>
      <c r="N19" s="28"/>
      <c r="O19" s="21"/>
      <c r="P19" s="21"/>
      <c r="Q19" s="21"/>
      <c r="R19" s="21"/>
      <c r="S19" s="20"/>
      <c r="T19" s="28"/>
      <c r="U19" s="28"/>
      <c r="V19" s="28"/>
      <c r="W19" s="28"/>
      <c r="X19" s="28"/>
      <c r="Y19" s="28"/>
      <c r="Z19" s="28"/>
      <c r="AA19" s="28"/>
      <c r="AB19" s="28"/>
    </row>
    <row r="20" spans="1:28" s="7" customFormat="1" x14ac:dyDescent="0.25">
      <c r="A20" s="16"/>
      <c r="B20" s="25"/>
      <c r="C20" s="16" t="s">
        <v>8</v>
      </c>
      <c r="D20" s="1">
        <v>311.66699999999997</v>
      </c>
      <c r="E20" s="1">
        <v>255.22800000000001</v>
      </c>
      <c r="F20" s="1">
        <v>289.517</v>
      </c>
      <c r="G20" s="1">
        <v>264.964</v>
      </c>
      <c r="H20" s="1">
        <v>482.77800000000002</v>
      </c>
      <c r="I20" s="1">
        <v>249.934</v>
      </c>
      <c r="J20" s="20"/>
      <c r="K20" s="49">
        <f>E20/D20*100</f>
        <v>81.891249314171858</v>
      </c>
      <c r="L20" s="49">
        <f>G20/F20*100</f>
        <v>91.519323563037744</v>
      </c>
      <c r="M20" s="49">
        <f>I20/H20*100</f>
        <v>51.769964662847102</v>
      </c>
      <c r="N20" s="28"/>
      <c r="O20" s="21"/>
      <c r="P20" s="21"/>
      <c r="Q20" s="21"/>
      <c r="R20" s="21"/>
      <c r="S20" s="20"/>
      <c r="T20" s="28"/>
      <c r="U20" s="28"/>
      <c r="V20" s="28"/>
      <c r="W20" s="28"/>
      <c r="X20" s="28"/>
      <c r="Y20" s="28"/>
      <c r="Z20" s="28"/>
      <c r="AA20" s="28"/>
      <c r="AB20" s="28"/>
    </row>
    <row r="21" spans="1:28" s="7" customFormat="1" x14ac:dyDescent="0.25">
      <c r="A21" s="16"/>
      <c r="B21" s="25"/>
      <c r="C21" s="16"/>
      <c r="D21" s="1"/>
      <c r="E21" s="1"/>
      <c r="F21" s="1"/>
      <c r="G21" s="1"/>
      <c r="H21" s="1"/>
      <c r="I21" s="1"/>
      <c r="J21" s="20"/>
      <c r="K21" s="49"/>
      <c r="L21" s="49"/>
      <c r="M21" s="49"/>
      <c r="N21" s="28"/>
      <c r="O21" s="21"/>
      <c r="P21" s="21"/>
      <c r="Q21" s="21"/>
      <c r="R21" s="21"/>
      <c r="S21" s="20"/>
      <c r="T21" s="28"/>
      <c r="U21" s="28"/>
      <c r="V21" s="28"/>
      <c r="W21" s="28"/>
      <c r="X21" s="28"/>
      <c r="Y21" s="28"/>
      <c r="Z21" s="28"/>
      <c r="AA21" s="28"/>
      <c r="AB21" s="28"/>
    </row>
    <row r="22" spans="1:28" s="7" customFormat="1" x14ac:dyDescent="0.25">
      <c r="A22" s="16"/>
      <c r="B22" s="25"/>
      <c r="C22" s="16"/>
      <c r="D22" s="1"/>
      <c r="E22" s="1"/>
      <c r="F22" s="1"/>
      <c r="G22" s="1"/>
      <c r="H22" s="1"/>
      <c r="I22" s="1"/>
      <c r="J22" s="20"/>
      <c r="K22" s="49"/>
      <c r="L22" s="49"/>
      <c r="M22" s="49"/>
      <c r="N22" s="28"/>
      <c r="O22" s="21"/>
      <c r="P22" s="21"/>
      <c r="Q22" s="21"/>
      <c r="R22" s="21"/>
      <c r="S22" s="20"/>
      <c r="T22" s="28"/>
      <c r="U22" s="28"/>
      <c r="V22" s="28"/>
      <c r="W22" s="28"/>
      <c r="X22" s="28"/>
      <c r="Y22" s="28"/>
      <c r="Z22" s="28"/>
      <c r="AA22" s="28"/>
      <c r="AB22" s="28"/>
    </row>
    <row r="23" spans="1:28" s="7" customFormat="1" x14ac:dyDescent="0.25">
      <c r="A23" s="16"/>
      <c r="B23" s="25" t="s">
        <v>19</v>
      </c>
      <c r="C23" s="16" t="s">
        <v>7</v>
      </c>
      <c r="D23" s="1">
        <v>256.48200000000003</v>
      </c>
      <c r="E23" s="1">
        <v>276.16500000000002</v>
      </c>
      <c r="F23" s="1">
        <v>267.358</v>
      </c>
      <c r="G23" s="1">
        <v>286.09399999999999</v>
      </c>
      <c r="H23" s="1">
        <v>297.065</v>
      </c>
      <c r="I23" s="1">
        <v>274.685</v>
      </c>
      <c r="J23" s="20"/>
      <c r="K23" s="49">
        <f>E23/D23*100</f>
        <v>107.67422275247385</v>
      </c>
      <c r="L23" s="49">
        <f>G23/F23*100</f>
        <v>107.00783219503438</v>
      </c>
      <c r="M23" s="49">
        <f>I23/H23*100</f>
        <v>92.466295255247161</v>
      </c>
      <c r="N23" s="28"/>
      <c r="O23" s="21"/>
      <c r="P23" s="21"/>
      <c r="Q23" s="21"/>
      <c r="R23" s="21"/>
      <c r="S23" s="20"/>
      <c r="T23" s="28"/>
      <c r="U23" s="28"/>
      <c r="V23" s="28"/>
      <c r="W23" s="28"/>
      <c r="X23" s="28"/>
      <c r="Y23" s="28"/>
      <c r="Z23" s="28"/>
      <c r="AA23" s="28"/>
      <c r="AB23" s="28"/>
    </row>
    <row r="24" spans="1:28" s="7" customFormat="1" x14ac:dyDescent="0.25">
      <c r="A24" s="16"/>
      <c r="B24" s="25"/>
      <c r="C24" s="16" t="s">
        <v>8</v>
      </c>
      <c r="D24" s="1">
        <v>282.024</v>
      </c>
      <c r="E24" s="1">
        <v>257.971</v>
      </c>
      <c r="F24" s="1">
        <v>298.26900000000001</v>
      </c>
      <c r="G24" s="1">
        <v>267.39499999999998</v>
      </c>
      <c r="H24" s="1">
        <v>341.84300000000002</v>
      </c>
      <c r="I24" s="1">
        <v>252.06700000000001</v>
      </c>
      <c r="J24" s="20"/>
      <c r="K24" s="49">
        <f>E24/D24*100</f>
        <v>91.471293223271772</v>
      </c>
      <c r="L24" s="49">
        <f>G24/F24*100</f>
        <v>89.648941056563018</v>
      </c>
      <c r="M24" s="49">
        <f>I24/H24*100</f>
        <v>73.737651494984533</v>
      </c>
      <c r="N24" s="28"/>
      <c r="O24" s="21"/>
      <c r="P24" s="21"/>
      <c r="Q24" s="21"/>
      <c r="R24" s="21"/>
      <c r="S24" s="20"/>
      <c r="T24" s="28"/>
      <c r="U24" s="28"/>
      <c r="V24" s="28"/>
      <c r="W24" s="28"/>
      <c r="X24" s="28"/>
      <c r="Y24" s="28"/>
      <c r="Z24" s="28"/>
      <c r="AA24" s="28"/>
      <c r="AB24" s="28"/>
    </row>
    <row r="25" spans="1:28" s="7" customFormat="1" x14ac:dyDescent="0.25">
      <c r="A25" s="16"/>
      <c r="B25" s="25"/>
      <c r="C25" s="16"/>
      <c r="D25" s="1"/>
      <c r="E25" s="1"/>
      <c r="F25" s="1"/>
      <c r="G25" s="1"/>
      <c r="H25" s="1"/>
      <c r="I25" s="1"/>
      <c r="J25" s="20"/>
      <c r="K25" s="49"/>
      <c r="L25" s="49"/>
      <c r="M25" s="49"/>
      <c r="N25" s="28"/>
      <c r="O25" s="21"/>
      <c r="P25" s="21"/>
      <c r="Q25" s="21"/>
      <c r="R25" s="21"/>
      <c r="S25" s="20"/>
      <c r="T25" s="28"/>
      <c r="U25" s="28"/>
      <c r="V25" s="28"/>
      <c r="W25" s="28"/>
      <c r="X25" s="28"/>
      <c r="Y25" s="28"/>
      <c r="Z25" s="28"/>
      <c r="AA25" s="28"/>
      <c r="AB25" s="28"/>
    </row>
    <row r="26" spans="1:28" s="7" customFormat="1" x14ac:dyDescent="0.25">
      <c r="A26" s="16"/>
      <c r="B26" s="25"/>
      <c r="C26" s="16"/>
      <c r="D26" s="1"/>
      <c r="E26" s="1"/>
      <c r="F26" s="1"/>
      <c r="G26" s="1"/>
      <c r="H26" s="1"/>
      <c r="I26" s="1"/>
      <c r="J26" s="20"/>
      <c r="K26" s="49"/>
      <c r="L26" s="49"/>
      <c r="M26" s="49"/>
      <c r="N26" s="28"/>
      <c r="O26" s="21"/>
      <c r="P26" s="21"/>
      <c r="Q26" s="21"/>
      <c r="R26" s="21"/>
      <c r="S26" s="20"/>
      <c r="T26" s="28"/>
      <c r="U26" s="28"/>
      <c r="V26" s="28"/>
      <c r="W26" s="28"/>
      <c r="X26" s="28"/>
      <c r="Y26" s="28"/>
      <c r="Z26" s="28"/>
      <c r="AA26" s="28"/>
      <c r="AB26" s="28"/>
    </row>
    <row r="27" spans="1:28" s="7" customFormat="1" x14ac:dyDescent="0.25">
      <c r="A27" s="16"/>
      <c r="B27" s="25" t="s">
        <v>20</v>
      </c>
      <c r="C27" s="16" t="s">
        <v>7</v>
      </c>
      <c r="D27" s="1">
        <v>319.28500000000003</v>
      </c>
      <c r="E27" s="1">
        <v>275.07100000000003</v>
      </c>
      <c r="F27" s="1">
        <v>292.25400000000002</v>
      </c>
      <c r="G27" s="1">
        <v>277.36799999999999</v>
      </c>
      <c r="H27" s="1">
        <v>319.32400000000001</v>
      </c>
      <c r="I27" s="1">
        <v>261.97899999999998</v>
      </c>
      <c r="J27" s="20"/>
      <c r="K27" s="49">
        <f>E27/D27*100</f>
        <v>86.152183785646059</v>
      </c>
      <c r="L27" s="49">
        <f>G27/F27*100</f>
        <v>94.906485454433465</v>
      </c>
      <c r="M27" s="49">
        <f>I27/H27*100</f>
        <v>82.041750698350256</v>
      </c>
      <c r="N27" s="28"/>
      <c r="O27" s="21"/>
      <c r="P27" s="21"/>
      <c r="Q27" s="21"/>
      <c r="R27" s="21"/>
      <c r="S27" s="20"/>
      <c r="T27" s="28"/>
      <c r="U27" s="28"/>
      <c r="V27" s="28"/>
      <c r="W27" s="28"/>
      <c r="X27" s="28"/>
      <c r="Y27" s="28"/>
      <c r="Z27" s="28"/>
      <c r="AA27" s="28"/>
      <c r="AB27" s="28"/>
    </row>
    <row r="28" spans="1:28" s="7" customFormat="1" x14ac:dyDescent="0.25">
      <c r="A28" s="16"/>
      <c r="B28" s="17"/>
      <c r="C28" s="16" t="s">
        <v>8</v>
      </c>
      <c r="D28" s="1">
        <v>357.00400000000002</v>
      </c>
      <c r="E28" s="1">
        <v>253.18</v>
      </c>
      <c r="F28" s="1">
        <v>339.21199999999999</v>
      </c>
      <c r="G28" s="1">
        <v>261.52800000000002</v>
      </c>
      <c r="H28" s="1">
        <v>405.80200000000002</v>
      </c>
      <c r="I28" s="1">
        <v>239.49</v>
      </c>
      <c r="J28" s="20"/>
      <c r="K28" s="49">
        <f>E28/D28*100</f>
        <v>70.917972907866584</v>
      </c>
      <c r="L28" s="49">
        <f>G28/F28*100</f>
        <v>77.098687546431137</v>
      </c>
      <c r="M28" s="49">
        <f>I28/H28*100</f>
        <v>59.016466158372808</v>
      </c>
      <c r="N28" s="28"/>
      <c r="O28" s="21"/>
      <c r="P28" s="21"/>
      <c r="Q28" s="21"/>
      <c r="R28" s="21"/>
      <c r="S28" s="20"/>
      <c r="T28" s="28"/>
      <c r="U28" s="28"/>
      <c r="V28" s="28"/>
      <c r="W28" s="28"/>
      <c r="X28" s="28"/>
      <c r="Y28" s="28"/>
      <c r="Z28" s="28"/>
      <c r="AA28" s="28"/>
      <c r="AB28" s="28"/>
    </row>
    <row r="29" spans="1:28" s="7" customFormat="1" x14ac:dyDescent="0.25">
      <c r="A29" s="5"/>
      <c r="B29" s="6"/>
      <c r="C29" s="5"/>
      <c r="D29" s="1">
        <v>296.721</v>
      </c>
      <c r="E29" s="1">
        <v>295.37700000000001</v>
      </c>
      <c r="F29" s="1">
        <v>268.15199999999999</v>
      </c>
      <c r="G29" s="1">
        <v>316.52199999999999</v>
      </c>
      <c r="H29" s="1">
        <v>325.899</v>
      </c>
      <c r="I29" s="1">
        <v>276.81700000000001</v>
      </c>
      <c r="J29" s="20"/>
      <c r="K29" s="49"/>
      <c r="L29" s="49"/>
      <c r="M29" s="49"/>
      <c r="N29" s="27"/>
      <c r="O29" s="21"/>
      <c r="P29" s="21"/>
      <c r="Q29" s="21"/>
      <c r="R29" s="21"/>
      <c r="S29" s="20"/>
      <c r="T29" s="28"/>
      <c r="U29" s="28"/>
      <c r="V29" s="28"/>
      <c r="W29" s="28"/>
      <c r="X29" s="28"/>
      <c r="Y29" s="28"/>
      <c r="Z29" s="28"/>
      <c r="AA29" s="28"/>
      <c r="AB29" s="28"/>
    </row>
    <row r="30" spans="1:28" s="7" customFormat="1" x14ac:dyDescent="0.25">
      <c r="A30" s="5"/>
      <c r="B30" s="15"/>
      <c r="C30" s="5"/>
      <c r="D30" s="22"/>
      <c r="E30" s="22"/>
      <c r="F30" s="22"/>
      <c r="G30" s="22"/>
      <c r="H30" s="22"/>
      <c r="I30" s="22"/>
      <c r="J30" s="20"/>
      <c r="K30" s="49"/>
      <c r="L30" s="49"/>
      <c r="M30" s="49"/>
      <c r="N30" s="27"/>
      <c r="O30" s="21"/>
      <c r="P30" s="21"/>
      <c r="Q30" s="21"/>
      <c r="R30" s="21"/>
      <c r="S30" s="20"/>
      <c r="T30" s="28"/>
      <c r="U30" s="28"/>
      <c r="V30" s="28"/>
      <c r="W30" s="28"/>
      <c r="X30" s="28"/>
      <c r="Y30" s="28"/>
      <c r="Z30" s="28"/>
      <c r="AA30" s="28"/>
      <c r="AB30" s="28"/>
    </row>
    <row r="31" spans="1:28" s="52" customFormat="1" x14ac:dyDescent="0.25">
      <c r="A31" s="55"/>
      <c r="B31" s="54" t="s">
        <v>53</v>
      </c>
      <c r="C31" s="29" t="s">
        <v>7</v>
      </c>
      <c r="D31" s="79">
        <v>256.86099999999999</v>
      </c>
      <c r="E31" s="79">
        <v>280.94600000000003</v>
      </c>
      <c r="F31" s="79">
        <v>291.661</v>
      </c>
      <c r="G31" s="79">
        <v>313.83300000000003</v>
      </c>
      <c r="H31" s="79">
        <v>315.01400000000001</v>
      </c>
      <c r="I31" s="79">
        <v>277.16199999999998</v>
      </c>
      <c r="J31" s="45"/>
      <c r="K31" s="44">
        <f>E31/D31*100</f>
        <v>109.376666757507</v>
      </c>
      <c r="L31" s="44">
        <f>G31/F31*100</f>
        <v>107.60197626696748</v>
      </c>
      <c r="M31" s="44">
        <f>I31/H31*100</f>
        <v>87.984026106776199</v>
      </c>
      <c r="N31" s="46"/>
      <c r="O31" s="44">
        <f>AVERAGE(K31:K50)</f>
        <v>100.727265817134</v>
      </c>
      <c r="P31" s="44">
        <f>AVERAGE(L31:L50)</f>
        <v>105.80428525160728</v>
      </c>
      <c r="Q31" s="44">
        <f>AVERAGE(M31:M50)</f>
        <v>87.98316442861902</v>
      </c>
      <c r="R31" s="44">
        <f>AVERAGE(K31:M50)</f>
        <v>98.171571832453452</v>
      </c>
      <c r="S31" s="45"/>
      <c r="T31" s="47"/>
      <c r="U31" s="47"/>
      <c r="V31" s="47"/>
      <c r="W31" s="47"/>
      <c r="X31" s="47"/>
      <c r="Y31" s="47"/>
      <c r="Z31" s="47"/>
      <c r="AA31" s="47"/>
      <c r="AB31" s="47"/>
    </row>
    <row r="32" spans="1:28" s="7" customFormat="1" x14ac:dyDescent="0.25">
      <c r="A32" s="5"/>
      <c r="B32" s="75" t="s">
        <v>56</v>
      </c>
      <c r="C32" s="16" t="s">
        <v>8</v>
      </c>
      <c r="D32" s="1">
        <v>279.75200000000001</v>
      </c>
      <c r="E32" s="1">
        <v>259.92200000000003</v>
      </c>
      <c r="F32" s="1">
        <v>311.86599999999999</v>
      </c>
      <c r="G32" s="1">
        <v>287.42</v>
      </c>
      <c r="H32" s="1">
        <v>389.10399999999998</v>
      </c>
      <c r="I32" s="1">
        <v>256.07499999999999</v>
      </c>
      <c r="J32" s="20"/>
      <c r="K32" s="49">
        <f>E32/D32*100</f>
        <v>92.911578826961033</v>
      </c>
      <c r="L32" s="49">
        <f>G32/F32*100</f>
        <v>92.161377001660981</v>
      </c>
      <c r="M32" s="49">
        <f>I32/H32*100</f>
        <v>65.811454007154907</v>
      </c>
      <c r="N32" s="27"/>
      <c r="O32" s="49"/>
      <c r="P32" s="49"/>
      <c r="Q32" s="49"/>
      <c r="R32" s="49"/>
      <c r="S32" s="20"/>
      <c r="T32" s="28"/>
      <c r="U32" s="28"/>
      <c r="V32" s="28"/>
      <c r="W32" s="28"/>
      <c r="X32" s="28"/>
      <c r="Y32" s="28"/>
      <c r="Z32" s="28"/>
      <c r="AA32" s="28"/>
      <c r="AB32" s="28"/>
    </row>
    <row r="33" spans="1:28" s="7" customFormat="1" x14ac:dyDescent="0.25">
      <c r="A33" s="5"/>
      <c r="B33" s="74"/>
      <c r="C33" s="5"/>
      <c r="D33" s="1"/>
      <c r="E33" s="1"/>
      <c r="F33" s="1"/>
      <c r="G33" s="1"/>
      <c r="H33" s="1"/>
      <c r="I33" s="1"/>
      <c r="J33" s="20"/>
      <c r="K33" s="49"/>
      <c r="L33" s="49"/>
      <c r="M33" s="49"/>
      <c r="N33" s="27"/>
      <c r="O33" s="21"/>
      <c r="P33" s="21"/>
      <c r="Q33" s="21"/>
      <c r="R33" s="21"/>
      <c r="S33" s="20"/>
      <c r="T33" s="28"/>
      <c r="U33" s="28"/>
      <c r="V33" s="28"/>
      <c r="W33" s="28"/>
      <c r="X33" s="28"/>
      <c r="Y33" s="28"/>
      <c r="Z33" s="28"/>
      <c r="AA33" s="28"/>
      <c r="AB33" s="28"/>
    </row>
    <row r="34" spans="1:28" s="7" customFormat="1" x14ac:dyDescent="0.25">
      <c r="A34" s="5"/>
      <c r="B34" s="6"/>
      <c r="C34" s="5"/>
      <c r="D34" s="1"/>
      <c r="E34" s="1"/>
      <c r="F34" s="1"/>
      <c r="G34" s="1"/>
      <c r="H34" s="1"/>
      <c r="I34" s="1"/>
      <c r="J34" s="20"/>
      <c r="K34" s="49"/>
      <c r="L34" s="49"/>
      <c r="M34" s="49"/>
      <c r="N34" s="27"/>
      <c r="O34" s="21"/>
      <c r="P34" s="21"/>
      <c r="Q34" s="21"/>
      <c r="R34" s="21"/>
      <c r="S34" s="20"/>
      <c r="T34" s="28"/>
      <c r="U34" s="28"/>
      <c r="V34" s="28"/>
      <c r="W34" s="28"/>
      <c r="X34" s="28"/>
      <c r="Y34" s="28"/>
      <c r="Z34" s="28"/>
      <c r="AA34" s="28"/>
      <c r="AB34" s="28"/>
    </row>
    <row r="35" spans="1:28" s="7" customFormat="1" x14ac:dyDescent="0.25">
      <c r="A35" s="5"/>
      <c r="B35" s="25" t="s">
        <v>17</v>
      </c>
      <c r="C35" s="16" t="s">
        <v>7</v>
      </c>
      <c r="D35" s="1">
        <v>265.80799999999999</v>
      </c>
      <c r="E35" s="1">
        <v>278.14999999999998</v>
      </c>
      <c r="F35" s="1">
        <v>278.95</v>
      </c>
      <c r="G35" s="1">
        <v>304.87599999999998</v>
      </c>
      <c r="H35" s="1">
        <v>295.48</v>
      </c>
      <c r="I35" s="1">
        <v>277.05099999999999</v>
      </c>
      <c r="J35" s="20"/>
      <c r="K35" s="49">
        <f>E35/D35*100</f>
        <v>104.64320110756636</v>
      </c>
      <c r="L35" s="49">
        <f>G35/F35*100</f>
        <v>109.29413873454024</v>
      </c>
      <c r="M35" s="49">
        <f>I35/H35*100</f>
        <v>93.763029646676586</v>
      </c>
      <c r="N35" s="27"/>
      <c r="O35" s="21"/>
      <c r="P35" s="21"/>
      <c r="Q35" s="21"/>
      <c r="R35" s="21"/>
      <c r="T35" s="50"/>
      <c r="U35" s="50"/>
      <c r="V35" s="50"/>
      <c r="W35" s="50"/>
      <c r="X35" s="50"/>
      <c r="Y35" s="50"/>
      <c r="Z35" s="50"/>
      <c r="AA35" s="50"/>
      <c r="AB35" s="50"/>
    </row>
    <row r="36" spans="1:28" s="7" customFormat="1" x14ac:dyDescent="0.25">
      <c r="A36" s="5"/>
      <c r="B36" s="17"/>
      <c r="C36" s="16" t="s">
        <v>8</v>
      </c>
      <c r="D36" s="1">
        <v>308.779</v>
      </c>
      <c r="E36" s="1">
        <v>261.55200000000002</v>
      </c>
      <c r="F36" s="1">
        <v>299.40899999999999</v>
      </c>
      <c r="G36" s="1">
        <v>281.30799999999999</v>
      </c>
      <c r="H36" s="1">
        <v>339.39</v>
      </c>
      <c r="I36" s="1">
        <v>252.49100000000001</v>
      </c>
      <c r="J36" s="20"/>
      <c r="K36" s="49">
        <f>E36/D36*100</f>
        <v>84.705242260645974</v>
      </c>
      <c r="L36" s="49">
        <f>G36/F36*100</f>
        <v>93.954423547722342</v>
      </c>
      <c r="M36" s="49">
        <f>I36/H36*100</f>
        <v>74.395533162438497</v>
      </c>
      <c r="N36" s="27"/>
      <c r="O36" s="21"/>
      <c r="P36" s="21"/>
      <c r="Q36" s="21"/>
      <c r="R36" s="21"/>
      <c r="T36" s="50"/>
      <c r="U36" s="50"/>
      <c r="V36" s="50"/>
      <c r="W36" s="50"/>
      <c r="X36" s="50"/>
      <c r="Y36" s="50"/>
      <c r="Z36" s="50"/>
      <c r="AA36" s="50"/>
      <c r="AB36" s="50"/>
    </row>
    <row r="37" spans="1:28" s="7" customFormat="1" x14ac:dyDescent="0.25">
      <c r="A37" s="5"/>
      <c r="B37" s="17"/>
      <c r="C37" s="16"/>
      <c r="D37" s="1"/>
      <c r="E37" s="1"/>
      <c r="F37" s="1"/>
      <c r="G37" s="1"/>
      <c r="H37" s="1"/>
      <c r="I37" s="1"/>
      <c r="J37" s="20"/>
      <c r="K37" s="49"/>
      <c r="L37" s="49"/>
      <c r="M37" s="49"/>
      <c r="N37" s="27"/>
      <c r="O37" s="21"/>
      <c r="P37" s="21"/>
      <c r="Q37" s="21"/>
      <c r="R37" s="21"/>
      <c r="T37" s="51"/>
      <c r="U37" s="51"/>
      <c r="V37" s="51"/>
      <c r="W37" s="51"/>
      <c r="X37" s="50"/>
      <c r="Y37" s="51"/>
      <c r="Z37" s="51"/>
      <c r="AA37" s="51"/>
      <c r="AB37" s="51"/>
    </row>
    <row r="38" spans="1:28" s="7" customFormat="1" x14ac:dyDescent="0.25">
      <c r="A38" s="5"/>
      <c r="B38" s="17"/>
      <c r="C38" s="16"/>
      <c r="D38" s="1"/>
      <c r="E38" s="1"/>
      <c r="F38" s="1"/>
      <c r="G38" s="1"/>
      <c r="H38" s="1"/>
      <c r="I38" s="1"/>
      <c r="J38" s="20"/>
      <c r="K38" s="49"/>
      <c r="L38" s="49"/>
      <c r="M38" s="49"/>
      <c r="N38" s="27"/>
      <c r="O38" s="21"/>
      <c r="P38" s="21"/>
      <c r="Q38" s="21"/>
      <c r="R38" s="21"/>
      <c r="T38" s="50"/>
      <c r="U38" s="50"/>
      <c r="V38" s="50"/>
      <c r="W38" s="50"/>
      <c r="X38" s="50"/>
      <c r="Y38" s="50"/>
      <c r="Z38" s="50"/>
      <c r="AA38" s="50"/>
      <c r="AB38" s="50"/>
    </row>
    <row r="39" spans="1:28" s="7" customFormat="1" x14ac:dyDescent="0.25">
      <c r="A39" s="5"/>
      <c r="B39" s="25" t="s">
        <v>18</v>
      </c>
      <c r="C39" s="16" t="s">
        <v>7</v>
      </c>
      <c r="D39" s="1">
        <v>249.78</v>
      </c>
      <c r="E39" s="1">
        <v>305.32100000000003</v>
      </c>
      <c r="F39" s="1">
        <v>236.19900000000001</v>
      </c>
      <c r="G39" s="1">
        <v>295.89699999999999</v>
      </c>
      <c r="H39" s="1">
        <v>255.94800000000001</v>
      </c>
      <c r="I39" s="1">
        <v>303.33300000000003</v>
      </c>
      <c r="J39" s="20"/>
      <c r="K39" s="49">
        <f>E39/D39*100</f>
        <v>122.23596765153334</v>
      </c>
      <c r="L39" s="49">
        <f>G39/F39*100</f>
        <v>125.27445078090931</v>
      </c>
      <c r="M39" s="49">
        <f>I39/H39*100</f>
        <v>118.51352618500634</v>
      </c>
      <c r="N39" s="27"/>
      <c r="O39" s="21"/>
      <c r="P39" s="21"/>
      <c r="Q39" s="21"/>
      <c r="R39" s="21"/>
      <c r="T39" s="50"/>
      <c r="U39" s="50"/>
      <c r="V39" s="50"/>
      <c r="W39" s="50"/>
      <c r="X39" s="50"/>
      <c r="Y39" s="50"/>
      <c r="Z39" s="50"/>
      <c r="AA39" s="50"/>
      <c r="AB39" s="50"/>
    </row>
    <row r="40" spans="1:28" s="7" customFormat="1" x14ac:dyDescent="0.25">
      <c r="A40" s="5"/>
      <c r="B40" s="25"/>
      <c r="C40" s="16" t="s">
        <v>8</v>
      </c>
      <c r="D40" s="1">
        <v>264.048</v>
      </c>
      <c r="E40" s="1">
        <v>282.88299999999998</v>
      </c>
      <c r="F40" s="1">
        <v>244.50399999999999</v>
      </c>
      <c r="G40" s="1">
        <v>288.50299999999999</v>
      </c>
      <c r="H40" s="1">
        <v>278.08</v>
      </c>
      <c r="I40" s="1">
        <v>277.97000000000003</v>
      </c>
      <c r="J40" s="20"/>
      <c r="K40" s="49">
        <f>E40/D40*100</f>
        <v>107.13317275646853</v>
      </c>
      <c r="L40" s="49">
        <f>G40/F40*100</f>
        <v>117.99520662238653</v>
      </c>
      <c r="M40" s="49">
        <f>I40/H40*100</f>
        <v>99.960443037974699</v>
      </c>
      <c r="N40" s="27"/>
      <c r="O40" s="21"/>
      <c r="P40" s="21"/>
      <c r="Q40" s="21"/>
      <c r="R40" s="21"/>
      <c r="T40" s="50"/>
      <c r="U40" s="50"/>
      <c r="V40" s="50"/>
      <c r="W40" s="50"/>
      <c r="X40" s="50"/>
      <c r="Y40" s="50"/>
      <c r="Z40" s="50"/>
      <c r="AA40" s="50"/>
      <c r="AB40" s="50"/>
    </row>
    <row r="41" spans="1:28" s="7" customFormat="1" x14ac:dyDescent="0.25">
      <c r="A41" s="5"/>
      <c r="B41" s="25"/>
      <c r="C41" s="16"/>
      <c r="D41" s="21"/>
      <c r="E41" s="21"/>
      <c r="F41" s="19"/>
      <c r="G41" s="19"/>
      <c r="H41" s="19"/>
      <c r="I41" s="19"/>
      <c r="J41" s="20"/>
      <c r="K41" s="49"/>
      <c r="L41" s="49"/>
      <c r="M41" s="49"/>
      <c r="N41" s="27"/>
      <c r="O41" s="21"/>
      <c r="P41" s="21"/>
      <c r="Q41" s="21"/>
      <c r="R41" s="21"/>
      <c r="T41" s="50"/>
      <c r="U41" s="50"/>
      <c r="V41" s="50"/>
      <c r="W41" s="50"/>
      <c r="X41" s="50"/>
      <c r="Y41" s="50"/>
      <c r="Z41" s="50"/>
      <c r="AA41" s="50"/>
      <c r="AB41" s="50"/>
    </row>
    <row r="42" spans="1:28" s="7" customFormat="1" x14ac:dyDescent="0.25">
      <c r="A42" s="5"/>
      <c r="B42" s="25"/>
      <c r="C42" s="16"/>
      <c r="D42" s="19"/>
      <c r="E42" s="19"/>
      <c r="F42" s="19"/>
      <c r="G42" s="19"/>
      <c r="H42" s="19"/>
      <c r="I42" s="19"/>
      <c r="J42" s="20"/>
      <c r="K42" s="49"/>
      <c r="L42" s="49"/>
      <c r="M42" s="49"/>
      <c r="N42" s="27"/>
      <c r="O42" s="21"/>
      <c r="P42" s="21"/>
      <c r="Q42" s="21"/>
      <c r="R42" s="21"/>
      <c r="T42" s="50"/>
      <c r="U42" s="50"/>
      <c r="V42" s="50"/>
      <c r="W42" s="50"/>
      <c r="X42" s="50"/>
      <c r="Y42" s="50"/>
      <c r="Z42" s="50"/>
      <c r="AA42" s="50"/>
      <c r="AB42" s="50"/>
    </row>
    <row r="43" spans="1:28" s="7" customFormat="1" x14ac:dyDescent="0.25">
      <c r="A43" s="5"/>
      <c r="B43" s="25" t="s">
        <v>19</v>
      </c>
      <c r="C43" s="16" t="s">
        <v>7</v>
      </c>
      <c r="D43" s="1">
        <v>278.88600000000002</v>
      </c>
      <c r="E43" s="1">
        <v>303.90199999999999</v>
      </c>
      <c r="F43" s="1">
        <v>324.755</v>
      </c>
      <c r="G43" s="1">
        <v>354.97300000000001</v>
      </c>
      <c r="H43" s="1">
        <v>355.01400000000001</v>
      </c>
      <c r="I43" s="1">
        <v>321</v>
      </c>
      <c r="J43" s="20"/>
      <c r="K43" s="49">
        <f>E43/D43*100</f>
        <v>108.96997339414669</v>
      </c>
      <c r="L43" s="49">
        <f>G43/F43*100</f>
        <v>109.30486058721189</v>
      </c>
      <c r="M43" s="49">
        <f>I43/H43*100</f>
        <v>90.418969392756338</v>
      </c>
      <c r="N43" s="27"/>
      <c r="O43" s="21"/>
      <c r="P43" s="21"/>
      <c r="Q43" s="21"/>
      <c r="R43" s="21"/>
      <c r="T43" s="50"/>
      <c r="U43" s="50"/>
      <c r="V43" s="50"/>
      <c r="W43" s="50"/>
      <c r="X43" s="50"/>
      <c r="Y43" s="50"/>
      <c r="Z43" s="50"/>
      <c r="AA43" s="50"/>
      <c r="AB43" s="50"/>
    </row>
    <row r="44" spans="1:28" s="7" customFormat="1" x14ac:dyDescent="0.25">
      <c r="A44" s="5"/>
      <c r="B44" s="25"/>
      <c r="C44" s="16" t="s">
        <v>8</v>
      </c>
      <c r="D44" s="1">
        <v>281.149</v>
      </c>
      <c r="E44" s="1">
        <v>288.553</v>
      </c>
      <c r="F44" s="1">
        <v>367.36200000000002</v>
      </c>
      <c r="G44" s="1">
        <v>322.524</v>
      </c>
      <c r="H44" s="1">
        <v>442.78100000000001</v>
      </c>
      <c r="I44" s="1">
        <v>296.423</v>
      </c>
      <c r="J44" s="20"/>
      <c r="K44" s="49">
        <f>E44/D44*100</f>
        <v>102.63347904491924</v>
      </c>
      <c r="L44" s="49">
        <f>G44/F44*100</f>
        <v>87.794600421382711</v>
      </c>
      <c r="M44" s="49">
        <f>I44/H44*100</f>
        <v>66.945736153990339</v>
      </c>
      <c r="N44" s="27"/>
      <c r="O44" s="21"/>
      <c r="P44" s="21"/>
      <c r="Q44" s="21"/>
      <c r="R44" s="21"/>
      <c r="T44" s="50"/>
      <c r="U44" s="50"/>
      <c r="V44" s="50"/>
      <c r="W44" s="50"/>
      <c r="X44" s="50"/>
      <c r="Y44" s="50"/>
      <c r="Z44" s="50"/>
      <c r="AA44" s="50"/>
      <c r="AB44" s="50"/>
    </row>
    <row r="45" spans="1:28" s="7" customFormat="1" x14ac:dyDescent="0.25">
      <c r="A45" s="5"/>
      <c r="B45" s="25"/>
      <c r="C45" s="16"/>
      <c r="D45" s="1"/>
      <c r="E45" s="1"/>
      <c r="F45" s="1"/>
      <c r="G45" s="1"/>
      <c r="H45" s="1"/>
      <c r="I45" s="1"/>
      <c r="J45" s="20"/>
      <c r="K45" s="49"/>
      <c r="L45" s="49"/>
      <c r="M45" s="49"/>
      <c r="N45" s="27"/>
      <c r="O45" s="21"/>
      <c r="P45" s="21"/>
      <c r="Q45" s="21"/>
      <c r="R45" s="21"/>
      <c r="T45" s="50"/>
      <c r="U45" s="50"/>
      <c r="V45" s="50"/>
      <c r="W45" s="50"/>
      <c r="X45" s="50"/>
      <c r="Y45" s="50"/>
      <c r="Z45" s="50"/>
      <c r="AA45" s="50"/>
      <c r="AB45" s="50"/>
    </row>
    <row r="46" spans="1:28" s="7" customFormat="1" x14ac:dyDescent="0.25">
      <c r="A46" s="5"/>
      <c r="B46" s="25"/>
      <c r="C46" s="16"/>
      <c r="D46" s="1"/>
      <c r="E46" s="1"/>
      <c r="F46" s="1"/>
      <c r="G46" s="1"/>
      <c r="H46" s="1"/>
      <c r="I46" s="1"/>
      <c r="J46" s="20"/>
      <c r="K46" s="49"/>
      <c r="L46" s="49"/>
      <c r="M46" s="49"/>
      <c r="N46" s="27"/>
      <c r="O46" s="21"/>
      <c r="P46" s="21"/>
      <c r="Q46" s="21"/>
      <c r="R46" s="21"/>
      <c r="T46" s="50"/>
      <c r="U46" s="50"/>
      <c r="V46" s="50"/>
      <c r="W46" s="50"/>
      <c r="X46" s="50"/>
      <c r="Y46" s="50"/>
      <c r="Z46" s="50"/>
      <c r="AA46" s="50"/>
      <c r="AB46" s="50"/>
    </row>
    <row r="47" spans="1:28" s="7" customFormat="1" x14ac:dyDescent="0.25">
      <c r="A47" s="5"/>
      <c r="B47" s="25" t="s">
        <v>20</v>
      </c>
      <c r="C47" s="16" t="s">
        <v>7</v>
      </c>
      <c r="D47" s="1">
        <v>329.38400000000001</v>
      </c>
      <c r="E47" s="1">
        <v>316.48899999999998</v>
      </c>
      <c r="F47" s="1">
        <v>313.24900000000002</v>
      </c>
      <c r="G47" s="1">
        <v>336.21300000000002</v>
      </c>
      <c r="H47" s="1">
        <v>265.22500000000002</v>
      </c>
      <c r="I47" s="1">
        <v>268.791</v>
      </c>
      <c r="J47" s="20"/>
      <c r="K47" s="49">
        <f>E47/D47*100</f>
        <v>96.085116459815893</v>
      </c>
      <c r="L47" s="49">
        <f>G47/F47*100</f>
        <v>107.33090927664573</v>
      </c>
      <c r="M47" s="49">
        <f>I47/H47*100</f>
        <v>101.34451880478838</v>
      </c>
      <c r="N47" s="27"/>
      <c r="O47" s="21"/>
      <c r="P47" s="21"/>
      <c r="Q47" s="21"/>
      <c r="R47" s="21"/>
      <c r="T47" s="50"/>
      <c r="U47" s="50"/>
      <c r="V47" s="50"/>
      <c r="W47" s="50"/>
      <c r="X47" s="50"/>
      <c r="Y47" s="50"/>
      <c r="Z47" s="50"/>
      <c r="AA47" s="50"/>
      <c r="AB47" s="50"/>
    </row>
    <row r="48" spans="1:28" s="7" customFormat="1" x14ac:dyDescent="0.25">
      <c r="A48" s="5"/>
      <c r="C48" s="16" t="s">
        <v>8</v>
      </c>
      <c r="D48" s="1">
        <v>372.23399999999998</v>
      </c>
      <c r="E48" s="1">
        <v>292.495</v>
      </c>
      <c r="F48" s="1">
        <v>313.24900000000002</v>
      </c>
      <c r="G48" s="1">
        <v>336.21300000000002</v>
      </c>
      <c r="H48" s="1">
        <v>341.01</v>
      </c>
      <c r="I48" s="1">
        <v>275.17599999999999</v>
      </c>
      <c r="J48" s="20"/>
      <c r="K48" s="49">
        <f>E48/D48*100</f>
        <v>78.57825991177593</v>
      </c>
      <c r="L48" s="49">
        <f>G48/F48*100</f>
        <v>107.33090927664573</v>
      </c>
      <c r="M48" s="49">
        <f>I48/H48*100</f>
        <v>80.694407788627899</v>
      </c>
      <c r="N48" s="27"/>
      <c r="O48" s="21"/>
      <c r="P48" s="21"/>
      <c r="Q48" s="21"/>
      <c r="R48" s="21"/>
      <c r="T48" s="50"/>
      <c r="U48" s="50"/>
      <c r="V48" s="50"/>
      <c r="W48" s="50"/>
      <c r="X48" s="50"/>
      <c r="Y48" s="50"/>
      <c r="Z48" s="50"/>
      <c r="AA48" s="50"/>
      <c r="AB48" s="50"/>
    </row>
    <row r="49" spans="1:28" s="7" customFormat="1" x14ac:dyDescent="0.25">
      <c r="A49" s="5"/>
      <c r="B49" s="6"/>
      <c r="C49" s="5"/>
      <c r="D49" s="19"/>
      <c r="E49" s="19"/>
      <c r="F49" s="19"/>
      <c r="G49" s="19"/>
      <c r="H49" s="19"/>
      <c r="I49" s="19"/>
      <c r="J49" s="20"/>
      <c r="K49" s="49"/>
      <c r="L49" s="49"/>
      <c r="M49" s="49"/>
      <c r="N49" s="27"/>
      <c r="O49" s="49"/>
      <c r="P49" s="49"/>
      <c r="Q49" s="49"/>
      <c r="R49" s="49"/>
      <c r="T49" s="50"/>
      <c r="U49" s="50"/>
      <c r="V49" s="50"/>
      <c r="W49" s="50"/>
      <c r="X49" s="50"/>
      <c r="Y49" s="50"/>
      <c r="Z49" s="50"/>
      <c r="AA49" s="50"/>
      <c r="AB49" s="50"/>
    </row>
    <row r="50" spans="1:28" s="7" customFormat="1" x14ac:dyDescent="0.25">
      <c r="A50" s="5"/>
      <c r="B50" s="6"/>
      <c r="C50" s="5"/>
      <c r="D50" s="21"/>
      <c r="E50" s="21"/>
      <c r="F50" s="21"/>
      <c r="G50" s="21"/>
      <c r="H50" s="21"/>
      <c r="I50" s="21"/>
      <c r="J50" s="20"/>
      <c r="K50" s="49"/>
      <c r="L50" s="49"/>
      <c r="M50" s="49"/>
      <c r="N50" s="27"/>
      <c r="O50" s="49"/>
      <c r="P50" s="49"/>
      <c r="Q50" s="49"/>
      <c r="R50" s="49"/>
      <c r="T50" s="50"/>
      <c r="U50" s="50"/>
      <c r="V50" s="50"/>
      <c r="W50" s="50"/>
      <c r="X50" s="50"/>
      <c r="Y50" s="50"/>
      <c r="Z50" s="50"/>
      <c r="AA50" s="50"/>
      <c r="AB50" s="50"/>
    </row>
    <row r="51" spans="1:28" s="52" customFormat="1" x14ac:dyDescent="0.25">
      <c r="A51" s="55"/>
      <c r="B51" s="54" t="s">
        <v>52</v>
      </c>
      <c r="C51" s="29" t="s">
        <v>7</v>
      </c>
      <c r="D51" s="79">
        <v>267.38400000000001</v>
      </c>
      <c r="E51" s="79">
        <v>271.53699999999998</v>
      </c>
      <c r="F51" s="79">
        <v>271.47899999999998</v>
      </c>
      <c r="G51" s="79">
        <v>288.67599999999999</v>
      </c>
      <c r="H51" s="79">
        <v>342.82799999999997</v>
      </c>
      <c r="I51" s="79">
        <v>269.56900000000002</v>
      </c>
      <c r="J51" s="45"/>
      <c r="K51" s="44">
        <f>E51/D51*100</f>
        <v>101.55319690033808</v>
      </c>
      <c r="L51" s="44">
        <f>G51/F51*100</f>
        <v>106.33455994754659</v>
      </c>
      <c r="M51" s="44">
        <f>I51/H51*100</f>
        <v>78.63097529956714</v>
      </c>
      <c r="N51" s="46"/>
      <c r="O51" s="44">
        <f>AVERAGE(K51:K70)</f>
        <v>89.962487209253169</v>
      </c>
      <c r="P51" s="44">
        <f>AVERAGE(L51:L70)</f>
        <v>104.69726646906679</v>
      </c>
      <c r="Q51" s="44">
        <f>AVERAGE(M51:M70)</f>
        <v>69.182581699650356</v>
      </c>
      <c r="R51" s="44">
        <f>AVERAGE(K51:M70)</f>
        <v>87.9474451259901</v>
      </c>
      <c r="T51" s="53"/>
      <c r="U51" s="53"/>
      <c r="V51" s="53"/>
      <c r="W51" s="53"/>
      <c r="X51" s="53"/>
      <c r="Y51" s="53"/>
      <c r="Z51" s="53"/>
      <c r="AA51" s="53"/>
      <c r="AB51" s="53"/>
    </row>
    <row r="52" spans="1:28" s="7" customFormat="1" x14ac:dyDescent="0.25">
      <c r="A52" s="5"/>
      <c r="B52" s="75" t="s">
        <v>55</v>
      </c>
      <c r="C52" s="16" t="s">
        <v>8</v>
      </c>
      <c r="D52" s="1">
        <v>290.36099999999999</v>
      </c>
      <c r="E52" s="1">
        <v>253.10900000000001</v>
      </c>
      <c r="F52" s="1">
        <v>297.53399999999999</v>
      </c>
      <c r="G52" s="1">
        <v>275.79599999999999</v>
      </c>
      <c r="H52" s="1">
        <v>500.26100000000002</v>
      </c>
      <c r="I52" s="1">
        <v>251.239</v>
      </c>
      <c r="J52" s="20"/>
      <c r="K52" s="49">
        <f>E52/D52*100</f>
        <v>87.170453332231261</v>
      </c>
      <c r="L52" s="49">
        <f>G52/F52*100</f>
        <v>92.693944221500729</v>
      </c>
      <c r="M52" s="49">
        <f>I52/H52*100</f>
        <v>50.221584332978189</v>
      </c>
      <c r="N52" s="27"/>
      <c r="O52" s="49"/>
      <c r="P52" s="49"/>
      <c r="Q52" s="49"/>
      <c r="R52" s="49"/>
      <c r="T52" s="50"/>
      <c r="U52" s="50"/>
      <c r="V52" s="50"/>
      <c r="W52" s="50"/>
      <c r="X52" s="50"/>
      <c r="Y52" s="50"/>
      <c r="Z52" s="50"/>
      <c r="AA52" s="50"/>
      <c r="AB52" s="50"/>
    </row>
    <row r="53" spans="1:28" s="7" customFormat="1" x14ac:dyDescent="0.25">
      <c r="A53" s="5"/>
      <c r="B53" s="74"/>
      <c r="C53" s="16"/>
      <c r="D53" s="1"/>
      <c r="E53" s="1"/>
      <c r="F53" s="1"/>
      <c r="G53" s="1"/>
      <c r="H53" s="1"/>
      <c r="I53" s="1"/>
      <c r="J53" s="20"/>
      <c r="K53" s="49"/>
      <c r="L53" s="49"/>
      <c r="M53" s="49"/>
      <c r="N53" s="27"/>
      <c r="O53" s="49"/>
      <c r="P53" s="49"/>
      <c r="Q53" s="49"/>
      <c r="R53" s="49"/>
      <c r="T53" s="50"/>
      <c r="U53" s="50"/>
      <c r="V53" s="50"/>
      <c r="W53" s="50"/>
      <c r="X53" s="50"/>
      <c r="Y53" s="50"/>
      <c r="Z53" s="50"/>
      <c r="AA53" s="50"/>
      <c r="AB53" s="50"/>
    </row>
    <row r="54" spans="1:28" s="7" customFormat="1" x14ac:dyDescent="0.25">
      <c r="A54" s="5"/>
      <c r="B54" s="24"/>
      <c r="C54" s="23"/>
      <c r="D54" s="1"/>
      <c r="E54" s="1"/>
      <c r="F54" s="1"/>
      <c r="G54" s="1"/>
      <c r="H54" s="1"/>
      <c r="I54" s="1"/>
      <c r="J54" s="20"/>
      <c r="K54" s="49"/>
      <c r="L54" s="49"/>
      <c r="M54" s="49"/>
      <c r="N54" s="27"/>
      <c r="O54" s="49"/>
      <c r="P54" s="49"/>
      <c r="Q54" s="49"/>
      <c r="R54" s="49"/>
      <c r="T54" s="50"/>
      <c r="U54" s="50"/>
      <c r="V54" s="50"/>
      <c r="W54" s="50"/>
      <c r="X54" s="50"/>
      <c r="Y54" s="50"/>
      <c r="Z54" s="50"/>
      <c r="AA54" s="50"/>
      <c r="AB54" s="50"/>
    </row>
    <row r="55" spans="1:28" s="7" customFormat="1" x14ac:dyDescent="0.25">
      <c r="A55" s="5"/>
      <c r="B55" s="25" t="s">
        <v>17</v>
      </c>
      <c r="C55" s="16" t="s">
        <v>7</v>
      </c>
      <c r="D55" s="1">
        <v>270.04199999999997</v>
      </c>
      <c r="E55" s="1">
        <v>269.904</v>
      </c>
      <c r="F55" s="1">
        <v>254.298</v>
      </c>
      <c r="G55" s="1">
        <v>280.10300000000001</v>
      </c>
      <c r="H55" s="1">
        <v>293.28399999999999</v>
      </c>
      <c r="I55" s="1">
        <v>260.01600000000002</v>
      </c>
      <c r="J55" s="20"/>
      <c r="K55" s="49">
        <f>E55/D55*100</f>
        <v>99.948896838269604</v>
      </c>
      <c r="L55" s="49">
        <f>G55/F55*100</f>
        <v>110.1475434332948</v>
      </c>
      <c r="M55" s="49">
        <f>I55/H55*100</f>
        <v>88.656728631633513</v>
      </c>
      <c r="N55" s="27"/>
      <c r="O55" s="49"/>
      <c r="P55" s="49"/>
      <c r="Q55" s="49"/>
      <c r="R55" s="49"/>
      <c r="T55" s="50"/>
      <c r="U55" s="50"/>
      <c r="V55" s="50"/>
      <c r="W55" s="50"/>
      <c r="X55" s="50"/>
      <c r="Y55" s="50"/>
      <c r="Z55" s="50"/>
      <c r="AA55" s="50"/>
      <c r="AB55" s="50"/>
    </row>
    <row r="56" spans="1:28" s="7" customFormat="1" x14ac:dyDescent="0.25">
      <c r="A56" s="5"/>
      <c r="B56" s="17"/>
      <c r="C56" s="16" t="s">
        <v>8</v>
      </c>
      <c r="D56" s="1">
        <v>324.66899999999998</v>
      </c>
      <c r="E56" s="1">
        <v>254.47499999999999</v>
      </c>
      <c r="F56" s="1">
        <v>265.48700000000002</v>
      </c>
      <c r="G56" s="1">
        <v>258.017</v>
      </c>
      <c r="H56" s="1">
        <v>407.65600000000001</v>
      </c>
      <c r="I56" s="1">
        <v>239.77199999999999</v>
      </c>
      <c r="J56" s="20"/>
      <c r="K56" s="49">
        <f>E56/D56*100</f>
        <v>78.379826839026819</v>
      </c>
      <c r="L56" s="49">
        <f>G56/F56*100</f>
        <v>97.18630290748699</v>
      </c>
      <c r="M56" s="49">
        <f>I56/H56*100</f>
        <v>58.817238063465268</v>
      </c>
      <c r="N56" s="27"/>
      <c r="O56" s="21"/>
      <c r="P56" s="21"/>
      <c r="Q56" s="21"/>
      <c r="R56" s="21"/>
      <c r="T56" s="50"/>
      <c r="U56" s="50"/>
      <c r="V56" s="50"/>
      <c r="W56" s="50"/>
      <c r="X56" s="50"/>
      <c r="Y56" s="50"/>
      <c r="Z56" s="50"/>
      <c r="AA56" s="50"/>
      <c r="AB56" s="50"/>
    </row>
    <row r="57" spans="1:28" s="7" customFormat="1" x14ac:dyDescent="0.25">
      <c r="A57" s="5"/>
      <c r="B57" s="17"/>
      <c r="C57" s="16"/>
      <c r="D57" s="1">
        <v>257.661</v>
      </c>
      <c r="E57" s="1">
        <v>293.65600000000001</v>
      </c>
      <c r="F57" s="1">
        <v>264.27699999999999</v>
      </c>
      <c r="G57" s="1">
        <v>313.505</v>
      </c>
      <c r="H57" s="1">
        <v>377.91699999999997</v>
      </c>
      <c r="I57" s="1">
        <v>304.57600000000002</v>
      </c>
      <c r="J57" s="20"/>
      <c r="K57" s="49"/>
      <c r="L57" s="49"/>
      <c r="M57" s="49"/>
      <c r="N57" s="27"/>
      <c r="O57" s="21"/>
      <c r="P57" s="21"/>
      <c r="Q57" s="21"/>
      <c r="R57" s="21"/>
      <c r="T57" s="50"/>
      <c r="U57" s="50"/>
      <c r="V57" s="50"/>
      <c r="W57" s="50"/>
      <c r="X57" s="50"/>
      <c r="Y57" s="50"/>
      <c r="Z57" s="50"/>
      <c r="AA57" s="50"/>
      <c r="AB57" s="50"/>
    </row>
    <row r="58" spans="1:28" s="7" customFormat="1" x14ac:dyDescent="0.25">
      <c r="A58" s="5"/>
      <c r="B58" s="17"/>
      <c r="C58" s="16"/>
      <c r="D58" s="1"/>
      <c r="E58" s="1"/>
      <c r="F58" s="1"/>
      <c r="G58" s="1"/>
      <c r="H58" s="1"/>
      <c r="I58" s="1"/>
      <c r="J58" s="20"/>
      <c r="K58" s="49"/>
      <c r="L58" s="49"/>
      <c r="M58" s="49"/>
      <c r="N58" s="27"/>
      <c r="O58" s="21"/>
      <c r="P58" s="21"/>
      <c r="Q58" s="21"/>
      <c r="R58" s="21"/>
      <c r="T58" s="50"/>
      <c r="U58" s="50"/>
      <c r="V58" s="50"/>
      <c r="W58" s="50"/>
      <c r="X58" s="50"/>
      <c r="Y58" s="50"/>
      <c r="Z58" s="50"/>
      <c r="AA58" s="50"/>
      <c r="AB58" s="50"/>
    </row>
    <row r="59" spans="1:28" s="7" customFormat="1" x14ac:dyDescent="0.25">
      <c r="A59" s="5"/>
      <c r="B59" s="25" t="s">
        <v>18</v>
      </c>
      <c r="C59" s="16" t="s">
        <v>7</v>
      </c>
      <c r="D59" s="1">
        <v>274.86</v>
      </c>
      <c r="E59" s="1">
        <v>271.16500000000002</v>
      </c>
      <c r="F59" s="1">
        <v>243.446</v>
      </c>
      <c r="G59" s="1">
        <v>284.81799999999998</v>
      </c>
      <c r="H59" s="1">
        <v>348.12700000000001</v>
      </c>
      <c r="I59" s="1">
        <v>284.89299999999997</v>
      </c>
      <c r="J59" s="20"/>
      <c r="K59" s="49">
        <f>E59/D59*100</f>
        <v>98.6556792548934</v>
      </c>
      <c r="L59" s="49">
        <f>G59/F59*100</f>
        <v>116.99432317639229</v>
      </c>
      <c r="M59" s="49">
        <f>I59/H59*100</f>
        <v>81.835939183114206</v>
      </c>
      <c r="N59" s="27"/>
      <c r="O59" s="21"/>
      <c r="P59" s="21"/>
      <c r="Q59" s="21"/>
      <c r="R59" s="21"/>
      <c r="T59" s="50"/>
      <c r="U59" s="50"/>
      <c r="V59" s="50"/>
      <c r="W59" s="50"/>
      <c r="X59" s="50"/>
      <c r="Y59" s="50"/>
      <c r="Z59" s="50"/>
      <c r="AA59" s="50"/>
      <c r="AB59" s="50"/>
    </row>
    <row r="60" spans="1:28" s="7" customFormat="1" x14ac:dyDescent="0.25">
      <c r="A60" s="5"/>
      <c r="B60" s="25"/>
      <c r="C60" s="16" t="s">
        <v>8</v>
      </c>
      <c r="D60" s="1">
        <v>337.23599999999999</v>
      </c>
      <c r="E60" s="1">
        <v>256.5</v>
      </c>
      <c r="F60" s="1">
        <v>239.46299999999999</v>
      </c>
      <c r="G60" s="1">
        <v>269.34199999999998</v>
      </c>
      <c r="H60" s="1">
        <v>491.37299999999999</v>
      </c>
      <c r="I60" s="1">
        <v>266.952</v>
      </c>
      <c r="J60" s="20"/>
      <c r="K60" s="49">
        <f>E60/D60*100</f>
        <v>76.059495427534429</v>
      </c>
      <c r="L60" s="49">
        <f>G60/F60*100</f>
        <v>112.47750174348438</v>
      </c>
      <c r="M60" s="49">
        <f>I60/H60*100</f>
        <v>54.327771367169142</v>
      </c>
      <c r="N60" s="27"/>
      <c r="O60" s="21"/>
      <c r="P60" s="21"/>
      <c r="Q60" s="21"/>
      <c r="R60" s="21"/>
      <c r="T60" s="50"/>
      <c r="U60" s="50"/>
      <c r="V60" s="50"/>
      <c r="W60" s="50"/>
      <c r="X60" s="50"/>
      <c r="Y60" s="50"/>
      <c r="Z60" s="50"/>
      <c r="AA60" s="50"/>
      <c r="AB60" s="50"/>
    </row>
    <row r="61" spans="1:28" s="7" customFormat="1" x14ac:dyDescent="0.25">
      <c r="A61" s="5"/>
      <c r="B61" s="25"/>
      <c r="C61" s="16"/>
      <c r="D61" s="1"/>
      <c r="E61" s="1"/>
      <c r="F61" s="1"/>
      <c r="G61" s="1"/>
      <c r="H61" s="1"/>
      <c r="I61" s="1"/>
      <c r="J61" s="20"/>
      <c r="K61" s="49"/>
      <c r="L61" s="49"/>
      <c r="M61" s="49"/>
      <c r="N61" s="27"/>
      <c r="O61" s="21"/>
      <c r="P61" s="21"/>
      <c r="Q61" s="21"/>
      <c r="R61" s="21"/>
      <c r="T61" s="50"/>
      <c r="U61" s="50"/>
      <c r="V61" s="50"/>
      <c r="W61" s="50"/>
      <c r="X61" s="50"/>
      <c r="Y61" s="50"/>
      <c r="Z61" s="50"/>
      <c r="AA61" s="50"/>
      <c r="AB61" s="50"/>
    </row>
    <row r="62" spans="1:28" s="7" customFormat="1" x14ac:dyDescent="0.25">
      <c r="A62" s="5"/>
      <c r="B62" s="25"/>
      <c r="C62" s="16"/>
      <c r="D62" s="1"/>
      <c r="E62" s="1"/>
      <c r="F62" s="1"/>
      <c r="G62" s="1"/>
      <c r="H62" s="1"/>
      <c r="I62" s="1"/>
      <c r="J62" s="20"/>
      <c r="K62" s="49"/>
      <c r="L62" s="49"/>
      <c r="M62" s="49"/>
      <c r="N62" s="27"/>
      <c r="O62" s="21"/>
      <c r="P62" s="21"/>
      <c r="Q62" s="21"/>
      <c r="R62" s="21"/>
      <c r="T62" s="50"/>
      <c r="U62" s="50"/>
      <c r="V62" s="50"/>
      <c r="W62" s="50"/>
      <c r="X62" s="50"/>
      <c r="Y62" s="50"/>
      <c r="Z62" s="50"/>
      <c r="AA62" s="50"/>
      <c r="AB62" s="50"/>
    </row>
    <row r="63" spans="1:28" s="7" customFormat="1" x14ac:dyDescent="0.25">
      <c r="A63" s="5"/>
      <c r="B63" s="25" t="s">
        <v>19</v>
      </c>
      <c r="C63" s="16" t="s">
        <v>7</v>
      </c>
      <c r="D63" s="1">
        <v>283.22899999999998</v>
      </c>
      <c r="E63" s="1">
        <v>264.78100000000001</v>
      </c>
      <c r="F63" s="1">
        <v>255.32599999999999</v>
      </c>
      <c r="G63" s="1">
        <v>270.36799999999999</v>
      </c>
      <c r="H63" s="1">
        <v>328.79700000000003</v>
      </c>
      <c r="I63" s="1">
        <v>259.70800000000003</v>
      </c>
      <c r="J63" s="20"/>
      <c r="K63" s="49">
        <f>E63/D63*100</f>
        <v>93.486542691602921</v>
      </c>
      <c r="L63" s="49">
        <f>G63/F63*100</f>
        <v>105.89129191700022</v>
      </c>
      <c r="M63" s="49">
        <f>I63/H63*100</f>
        <v>78.987338692263009</v>
      </c>
      <c r="N63" s="27"/>
      <c r="O63" s="21"/>
      <c r="P63" s="21"/>
      <c r="Q63" s="21"/>
      <c r="R63" s="21"/>
      <c r="T63" s="50"/>
      <c r="U63" s="50"/>
      <c r="V63" s="50"/>
      <c r="W63" s="50"/>
      <c r="X63" s="50"/>
      <c r="Y63" s="50"/>
      <c r="Z63" s="50"/>
      <c r="AA63" s="50"/>
      <c r="AB63" s="50"/>
    </row>
    <row r="64" spans="1:28" s="7" customFormat="1" x14ac:dyDescent="0.25">
      <c r="A64" s="5"/>
      <c r="B64" s="25"/>
      <c r="C64" s="16" t="s">
        <v>8</v>
      </c>
      <c r="D64" s="1">
        <v>335.101</v>
      </c>
      <c r="E64" s="1">
        <v>249.126</v>
      </c>
      <c r="F64" s="1">
        <v>300.13900000000001</v>
      </c>
      <c r="G64" s="1">
        <v>254.011</v>
      </c>
      <c r="H64" s="1">
        <v>431.75799999999998</v>
      </c>
      <c r="I64" s="1">
        <v>246.57</v>
      </c>
      <c r="J64" s="20"/>
      <c r="K64" s="49">
        <f>E64/D64*100</f>
        <v>74.343556121885641</v>
      </c>
      <c r="L64" s="49">
        <f>G64/F64*100</f>
        <v>84.631120913976517</v>
      </c>
      <c r="M64" s="49">
        <f>I64/H64*100</f>
        <v>57.108380157402991</v>
      </c>
      <c r="N64" s="27"/>
      <c r="O64" s="21"/>
      <c r="P64" s="21"/>
      <c r="Q64" s="21"/>
      <c r="R64" s="21"/>
      <c r="T64" s="50"/>
      <c r="U64" s="50"/>
      <c r="V64" s="50"/>
      <c r="W64" s="50"/>
      <c r="X64" s="50"/>
      <c r="Y64" s="50"/>
      <c r="Z64" s="50"/>
      <c r="AA64" s="50"/>
      <c r="AB64" s="50"/>
    </row>
    <row r="65" spans="1:28" s="7" customFormat="1" x14ac:dyDescent="0.25">
      <c r="A65" s="5"/>
      <c r="B65" s="25"/>
      <c r="C65" s="16"/>
      <c r="D65" s="1"/>
      <c r="E65" s="1"/>
      <c r="F65" s="1"/>
      <c r="G65" s="1"/>
      <c r="H65" s="1"/>
      <c r="I65" s="1"/>
      <c r="J65" s="20"/>
      <c r="K65" s="49"/>
      <c r="L65" s="49"/>
      <c r="M65" s="49"/>
      <c r="N65" s="27"/>
      <c r="O65" s="21"/>
      <c r="P65" s="21"/>
      <c r="Q65" s="21"/>
      <c r="R65" s="21"/>
      <c r="T65" s="50"/>
      <c r="U65" s="50"/>
      <c r="V65" s="50"/>
      <c r="W65" s="50"/>
      <c r="X65" s="50"/>
      <c r="Y65" s="50"/>
      <c r="Z65" s="50"/>
      <c r="AA65" s="50"/>
      <c r="AB65" s="50"/>
    </row>
    <row r="66" spans="1:28" s="7" customFormat="1" x14ac:dyDescent="0.25">
      <c r="A66" s="5"/>
      <c r="B66" s="25"/>
      <c r="C66" s="16"/>
      <c r="D66" s="1"/>
      <c r="E66" s="1"/>
      <c r="F66" s="1"/>
      <c r="G66" s="1"/>
      <c r="H66" s="1"/>
      <c r="I66" s="1"/>
      <c r="J66" s="20"/>
      <c r="K66" s="49"/>
      <c r="L66" s="49"/>
      <c r="M66" s="49"/>
      <c r="N66" s="27"/>
      <c r="O66" s="21"/>
      <c r="P66" s="21"/>
      <c r="Q66" s="21"/>
      <c r="R66" s="21"/>
      <c r="T66" s="50"/>
      <c r="U66" s="50"/>
      <c r="V66" s="50"/>
      <c r="W66" s="50"/>
      <c r="X66" s="50"/>
      <c r="Y66" s="50"/>
      <c r="Z66" s="50"/>
      <c r="AA66" s="50"/>
      <c r="AB66" s="50"/>
    </row>
    <row r="67" spans="1:28" s="7" customFormat="1" x14ac:dyDescent="0.25">
      <c r="A67" s="5"/>
      <c r="B67" s="25" t="s">
        <v>20</v>
      </c>
      <c r="C67" s="16" t="s">
        <v>7</v>
      </c>
      <c r="D67" s="1">
        <v>257.101</v>
      </c>
      <c r="E67" s="1">
        <v>270.488</v>
      </c>
      <c r="F67" s="1">
        <v>256.02300000000002</v>
      </c>
      <c r="G67" s="1">
        <v>298.12099999999998</v>
      </c>
      <c r="H67" s="1">
        <v>322.36500000000001</v>
      </c>
      <c r="I67" s="1">
        <v>268.39</v>
      </c>
      <c r="J67" s="20"/>
      <c r="K67" s="49">
        <f>E67/D67*100</f>
        <v>105.20690312367513</v>
      </c>
      <c r="L67" s="49">
        <f>G67/F67*100</f>
        <v>116.44305394437218</v>
      </c>
      <c r="M67" s="49">
        <f>I67/H67*100</f>
        <v>83.256557008360076</v>
      </c>
      <c r="N67" s="27"/>
      <c r="O67" s="21"/>
      <c r="P67" s="21"/>
      <c r="Q67" s="21"/>
      <c r="R67" s="21"/>
      <c r="T67" s="50"/>
      <c r="U67" s="50"/>
      <c r="V67" s="50"/>
      <c r="W67" s="50"/>
      <c r="X67" s="50"/>
      <c r="Y67" s="50"/>
      <c r="Z67" s="50"/>
      <c r="AA67" s="50"/>
      <c r="AB67" s="50"/>
    </row>
    <row r="68" spans="1:28" s="7" customFormat="1" x14ac:dyDescent="0.25">
      <c r="A68" s="5"/>
      <c r="B68" s="17"/>
      <c r="C68" s="16" t="s">
        <v>8</v>
      </c>
      <c r="D68" s="1">
        <v>300.84300000000002</v>
      </c>
      <c r="E68" s="1">
        <v>255.17599999999999</v>
      </c>
      <c r="F68" s="1">
        <v>268.12700000000001</v>
      </c>
      <c r="G68" s="1">
        <v>279.31599999999997</v>
      </c>
      <c r="H68" s="1">
        <v>414.47699999999998</v>
      </c>
      <c r="I68" s="1">
        <v>248.61699999999999</v>
      </c>
      <c r="J68" s="20"/>
      <c r="K68" s="49">
        <f>E68/D68*100</f>
        <v>84.820321563074415</v>
      </c>
      <c r="L68" s="49">
        <f>G68/F68*100</f>
        <v>104.17302248561316</v>
      </c>
      <c r="M68" s="49">
        <f>I68/H68*100</f>
        <v>59.983304260550042</v>
      </c>
      <c r="N68" s="27"/>
      <c r="O68" s="21"/>
      <c r="P68" s="21"/>
      <c r="Q68" s="21"/>
      <c r="R68" s="21"/>
      <c r="T68" s="50"/>
      <c r="U68" s="50"/>
      <c r="V68" s="50"/>
      <c r="W68" s="50"/>
      <c r="X68" s="50"/>
      <c r="Y68" s="50"/>
      <c r="Z68" s="50"/>
      <c r="AA68" s="50"/>
      <c r="AB68" s="50"/>
    </row>
    <row r="69" spans="1:28" s="7" customFormat="1" x14ac:dyDescent="0.25">
      <c r="A69" s="5"/>
      <c r="B69" s="6"/>
      <c r="C69" s="5"/>
      <c r="D69" s="1">
        <v>225.85599999999999</v>
      </c>
      <c r="E69" s="1">
        <v>273.47699999999998</v>
      </c>
      <c r="F69" s="1">
        <v>230.8</v>
      </c>
      <c r="G69" s="1">
        <v>319.209</v>
      </c>
      <c r="H69" s="1">
        <v>443.84300000000002</v>
      </c>
      <c r="I69" s="1">
        <v>339.18700000000001</v>
      </c>
      <c r="J69" s="20"/>
      <c r="K69" s="49"/>
      <c r="L69" s="49"/>
      <c r="M69" s="49"/>
      <c r="N69" s="27"/>
      <c r="O69" s="21"/>
      <c r="P69" s="21"/>
      <c r="Q69" s="21"/>
      <c r="R69" s="21"/>
      <c r="T69" s="50"/>
      <c r="U69" s="50"/>
      <c r="V69" s="50"/>
      <c r="W69" s="50"/>
      <c r="X69" s="50"/>
      <c r="Y69" s="50"/>
      <c r="Z69" s="50"/>
      <c r="AA69" s="50"/>
      <c r="AB69" s="50"/>
    </row>
    <row r="70" spans="1:28" s="7" customFormat="1" x14ac:dyDescent="0.25">
      <c r="A70" s="5"/>
      <c r="B70" s="6"/>
      <c r="C70" s="5"/>
      <c r="D70" s="21"/>
      <c r="E70" s="21"/>
      <c r="F70" s="21"/>
      <c r="G70" s="21"/>
      <c r="H70" s="21"/>
      <c r="I70" s="21"/>
      <c r="J70" s="20"/>
      <c r="K70" s="49"/>
      <c r="L70" s="49"/>
      <c r="M70" s="49"/>
      <c r="N70" s="27"/>
      <c r="O70" s="21"/>
      <c r="P70" s="21"/>
      <c r="Q70" s="21"/>
      <c r="R70" s="21"/>
      <c r="T70" s="51"/>
      <c r="U70" s="51"/>
      <c r="V70" s="51"/>
      <c r="W70" s="51"/>
      <c r="X70" s="50"/>
      <c r="Y70" s="51"/>
      <c r="Z70" s="51"/>
      <c r="AA70" s="51"/>
      <c r="AB70" s="51"/>
    </row>
    <row r="71" spans="1:28" s="52" customFormat="1" x14ac:dyDescent="0.25">
      <c r="A71" s="55"/>
      <c r="B71" s="54" t="s">
        <v>51</v>
      </c>
      <c r="C71" s="29" t="s">
        <v>7</v>
      </c>
      <c r="D71" s="56">
        <v>350776</v>
      </c>
      <c r="E71" s="57">
        <v>414531</v>
      </c>
      <c r="F71" s="57">
        <v>258275</v>
      </c>
      <c r="G71" s="57">
        <v>301885</v>
      </c>
      <c r="H71" s="57">
        <v>382533</v>
      </c>
      <c r="I71" s="57">
        <v>349677</v>
      </c>
      <c r="J71" s="45"/>
      <c r="K71" s="44">
        <f>E71/D71*100</f>
        <v>118.17541679020229</v>
      </c>
      <c r="L71" s="44">
        <f>G71/F71*100</f>
        <v>116.88510308779402</v>
      </c>
      <c r="M71" s="44">
        <f>I71/H71*100</f>
        <v>91.410937095623126</v>
      </c>
      <c r="N71" s="46"/>
      <c r="O71" s="44">
        <f>AVERAGE(K71:K90)</f>
        <v>116.47641924040877</v>
      </c>
      <c r="P71" s="44">
        <f>AVERAGE(L71:L90)</f>
        <v>120.35577759351949</v>
      </c>
      <c r="Q71" s="44">
        <f>AVERAGE(M71:M90)</f>
        <v>78.592884051620217</v>
      </c>
      <c r="R71" s="44">
        <f>AVERAGE(K71:M90)</f>
        <v>105.14169362851615</v>
      </c>
      <c r="T71" s="53"/>
      <c r="U71" s="53"/>
      <c r="V71" s="53"/>
      <c r="W71" s="53"/>
      <c r="X71" s="53"/>
      <c r="Y71" s="53"/>
      <c r="Z71" s="53"/>
      <c r="AA71" s="53"/>
      <c r="AB71" s="53"/>
    </row>
    <row r="72" spans="1:28" s="7" customFormat="1" x14ac:dyDescent="0.25">
      <c r="A72" s="5"/>
      <c r="B72" s="75" t="s">
        <v>49</v>
      </c>
      <c r="C72" s="16" t="s">
        <v>8</v>
      </c>
      <c r="D72" s="38">
        <v>451723</v>
      </c>
      <c r="E72" s="36">
        <v>380612</v>
      </c>
      <c r="F72" s="36">
        <v>297975</v>
      </c>
      <c r="G72" s="36">
        <v>301010</v>
      </c>
      <c r="H72" s="36">
        <v>492349</v>
      </c>
      <c r="I72" s="36">
        <v>285329</v>
      </c>
      <c r="J72" s="20"/>
      <c r="K72" s="21">
        <f>E72/D72*100</f>
        <v>84.257830573160987</v>
      </c>
      <c r="L72" s="21">
        <f>G72/F72*100</f>
        <v>101.01854182397851</v>
      </c>
      <c r="M72" s="21">
        <f>I72/H72*100</f>
        <v>57.952590540449968</v>
      </c>
      <c r="N72" s="27"/>
      <c r="O72" s="49"/>
      <c r="P72" s="49"/>
      <c r="Q72" s="49"/>
      <c r="R72" s="49"/>
      <c r="T72" s="50"/>
      <c r="U72" s="50"/>
      <c r="V72" s="50"/>
      <c r="W72" s="50"/>
      <c r="X72" s="50"/>
      <c r="Y72" s="50"/>
      <c r="Z72" s="50"/>
      <c r="AA72" s="50"/>
      <c r="AB72" s="50"/>
    </row>
    <row r="73" spans="1:28" s="7" customFormat="1" x14ac:dyDescent="0.25">
      <c r="A73" s="5"/>
      <c r="B73" s="74"/>
      <c r="C73" s="16"/>
      <c r="D73" s="39"/>
      <c r="E73" s="39"/>
      <c r="F73" s="36"/>
      <c r="G73" s="39"/>
      <c r="H73" s="36"/>
      <c r="I73" s="39"/>
      <c r="J73" s="20"/>
      <c r="K73" s="21"/>
      <c r="L73" s="21"/>
      <c r="M73" s="21"/>
      <c r="N73" s="27"/>
      <c r="O73" s="49"/>
      <c r="P73" s="49"/>
      <c r="Q73" s="49"/>
      <c r="R73" s="49"/>
      <c r="T73" s="50"/>
      <c r="U73" s="50"/>
      <c r="V73" s="50"/>
      <c r="W73" s="50"/>
      <c r="X73" s="50"/>
      <c r="Y73" s="50"/>
      <c r="Z73" s="50"/>
      <c r="AA73" s="50"/>
      <c r="AB73" s="50"/>
    </row>
    <row r="74" spans="1:28" s="7" customFormat="1" x14ac:dyDescent="0.25">
      <c r="A74" s="5"/>
      <c r="B74" s="80"/>
      <c r="C74" s="23"/>
      <c r="D74" s="39"/>
      <c r="E74" s="39"/>
      <c r="F74" s="36"/>
      <c r="G74" s="39"/>
      <c r="H74" s="36"/>
      <c r="I74" s="39"/>
      <c r="J74" s="20"/>
      <c r="K74" s="21"/>
      <c r="L74" s="21"/>
      <c r="M74" s="21"/>
      <c r="N74" s="27"/>
      <c r="O74" s="49"/>
      <c r="P74" s="49"/>
      <c r="Q74" s="49"/>
      <c r="R74" s="49"/>
      <c r="T74" s="50"/>
      <c r="U74" s="50"/>
      <c r="V74" s="50"/>
      <c r="W74" s="50"/>
      <c r="X74" s="50"/>
      <c r="Y74" s="50"/>
      <c r="Z74" s="50"/>
      <c r="AA74" s="50"/>
      <c r="AB74" s="50"/>
    </row>
    <row r="75" spans="1:28" s="7" customFormat="1" x14ac:dyDescent="0.25">
      <c r="A75" s="5"/>
      <c r="B75" s="75" t="s">
        <v>17</v>
      </c>
      <c r="C75" s="16" t="s">
        <v>7</v>
      </c>
      <c r="D75" s="38">
        <v>367521</v>
      </c>
      <c r="E75" s="36">
        <v>475748</v>
      </c>
      <c r="F75" s="36">
        <v>348372</v>
      </c>
      <c r="G75" s="36">
        <v>487864</v>
      </c>
      <c r="H75" s="36">
        <v>483974</v>
      </c>
      <c r="I75" s="36">
        <v>473084</v>
      </c>
      <c r="J75" s="20"/>
      <c r="K75" s="21">
        <f>E75/D75*100</f>
        <v>129.44784107574804</v>
      </c>
      <c r="L75" s="21">
        <f>G75/F75*100</f>
        <v>140.04110548494137</v>
      </c>
      <c r="M75" s="21">
        <f>I75/H75*100</f>
        <v>97.749879125738161</v>
      </c>
      <c r="N75" s="27"/>
      <c r="O75" s="49"/>
      <c r="P75" s="49"/>
      <c r="Q75" s="49"/>
      <c r="R75" s="49"/>
      <c r="T75" s="50"/>
      <c r="U75" s="50"/>
      <c r="V75" s="50"/>
      <c r="W75" s="50"/>
      <c r="X75" s="50"/>
      <c r="Y75" s="50"/>
      <c r="Z75" s="50"/>
      <c r="AA75" s="50"/>
      <c r="AB75" s="50"/>
    </row>
    <row r="76" spans="1:28" s="7" customFormat="1" x14ac:dyDescent="0.25">
      <c r="A76" s="5"/>
      <c r="B76" s="74"/>
      <c r="C76" s="16" t="s">
        <v>8</v>
      </c>
      <c r="D76" s="38">
        <v>409083</v>
      </c>
      <c r="E76" s="36">
        <v>419910</v>
      </c>
      <c r="F76" s="36">
        <v>359960</v>
      </c>
      <c r="G76" s="36">
        <v>429109</v>
      </c>
      <c r="H76" s="36">
        <v>651751</v>
      </c>
      <c r="I76" s="36">
        <v>410553</v>
      </c>
      <c r="J76" s="20"/>
      <c r="K76" s="21">
        <f>E76/D76*100</f>
        <v>102.64665116858926</v>
      </c>
      <c r="L76" s="21">
        <f>G76/F76*100</f>
        <v>119.21019002111346</v>
      </c>
      <c r="M76" s="21">
        <f>I76/H76*100</f>
        <v>62.992308412261735</v>
      </c>
      <c r="N76" s="27"/>
      <c r="O76" s="21"/>
      <c r="P76" s="21"/>
      <c r="Q76" s="21"/>
      <c r="R76" s="21"/>
      <c r="T76" s="51"/>
      <c r="U76" s="51"/>
      <c r="V76" s="51"/>
      <c r="W76" s="51"/>
      <c r="X76" s="50"/>
      <c r="Y76" s="51"/>
      <c r="Z76" s="51"/>
      <c r="AA76" s="51"/>
      <c r="AB76" s="51"/>
    </row>
    <row r="77" spans="1:28" s="7" customFormat="1" x14ac:dyDescent="0.25">
      <c r="A77" s="5"/>
      <c r="B77" s="74"/>
      <c r="C77" s="16"/>
      <c r="D77" s="39"/>
      <c r="E77" s="39"/>
      <c r="F77" s="36">
        <v>372300</v>
      </c>
      <c r="G77" s="36">
        <v>495699</v>
      </c>
      <c r="H77" s="36"/>
      <c r="I77" s="39"/>
      <c r="J77" s="20"/>
      <c r="K77" s="21"/>
      <c r="L77" s="21"/>
      <c r="M77" s="21"/>
      <c r="N77" s="27"/>
      <c r="O77" s="21"/>
      <c r="P77" s="21"/>
      <c r="Q77" s="21"/>
      <c r="R77" s="21"/>
      <c r="T77" s="50"/>
      <c r="U77" s="50"/>
      <c r="V77" s="50"/>
      <c r="W77" s="50"/>
      <c r="X77" s="50"/>
      <c r="Y77" s="50"/>
      <c r="Z77" s="50"/>
      <c r="AA77" s="50"/>
      <c r="AB77" s="50"/>
    </row>
    <row r="78" spans="1:28" s="7" customFormat="1" x14ac:dyDescent="0.25">
      <c r="A78" s="5"/>
      <c r="B78" s="74"/>
      <c r="C78" s="16"/>
      <c r="D78" s="38">
        <v>449546</v>
      </c>
      <c r="E78" s="36">
        <v>406483</v>
      </c>
      <c r="F78" s="36"/>
      <c r="G78" s="39"/>
      <c r="H78" s="36"/>
      <c r="I78" s="39"/>
      <c r="J78" s="20"/>
      <c r="K78" s="21"/>
      <c r="L78" s="21"/>
      <c r="M78" s="21"/>
      <c r="N78" s="27"/>
      <c r="O78" s="21"/>
      <c r="P78" s="21"/>
      <c r="Q78" s="21"/>
      <c r="R78" s="21"/>
      <c r="T78" s="50"/>
      <c r="U78" s="50"/>
      <c r="V78" s="50"/>
      <c r="W78" s="50"/>
      <c r="X78" s="50"/>
      <c r="Y78" s="50"/>
      <c r="Z78" s="50"/>
      <c r="AA78" s="50"/>
      <c r="AB78" s="50"/>
    </row>
    <row r="79" spans="1:28" s="7" customFormat="1" x14ac:dyDescent="0.25">
      <c r="A79" s="5"/>
      <c r="B79" s="75" t="s">
        <v>18</v>
      </c>
      <c r="C79" s="16" t="s">
        <v>7</v>
      </c>
      <c r="D79" s="38">
        <v>377503</v>
      </c>
      <c r="E79" s="36">
        <v>528727</v>
      </c>
      <c r="F79" s="36">
        <v>348647</v>
      </c>
      <c r="G79" s="36">
        <v>494519</v>
      </c>
      <c r="H79" s="36">
        <v>511796</v>
      </c>
      <c r="I79" s="36">
        <v>456315</v>
      </c>
      <c r="J79" s="20"/>
      <c r="K79" s="21">
        <f>E79/D79*100</f>
        <v>140.05901939852134</v>
      </c>
      <c r="L79" s="21">
        <f>G79/F79*100</f>
        <v>141.83945365943202</v>
      </c>
      <c r="M79" s="21">
        <f>I79/H79*100</f>
        <v>89.159547944884281</v>
      </c>
      <c r="N79" s="27"/>
      <c r="O79" s="21"/>
      <c r="P79" s="21"/>
      <c r="Q79" s="21"/>
      <c r="R79" s="21"/>
      <c r="T79" s="50"/>
      <c r="U79" s="50"/>
      <c r="V79" s="50"/>
      <c r="W79" s="50"/>
      <c r="X79" s="50"/>
      <c r="Y79" s="50"/>
      <c r="Z79" s="50"/>
      <c r="AA79" s="50"/>
      <c r="AB79" s="50"/>
    </row>
    <row r="80" spans="1:28" s="7" customFormat="1" x14ac:dyDescent="0.25">
      <c r="A80" s="5"/>
      <c r="B80" s="75"/>
      <c r="C80" s="16" t="s">
        <v>8</v>
      </c>
      <c r="D80" s="38">
        <v>385343</v>
      </c>
      <c r="E80" s="36">
        <v>438268</v>
      </c>
      <c r="F80" s="36">
        <v>348647</v>
      </c>
      <c r="G80" s="36">
        <v>494519</v>
      </c>
      <c r="H80" s="36">
        <v>676668</v>
      </c>
      <c r="I80" s="36">
        <v>377856</v>
      </c>
      <c r="J80" s="20"/>
      <c r="K80" s="21">
        <f>E80/D80*100</f>
        <v>113.73451704066247</v>
      </c>
      <c r="L80" s="21">
        <f>G80/F80*100</f>
        <v>141.83945365943202</v>
      </c>
      <c r="M80" s="21">
        <f>I80/H80*100</f>
        <v>55.840678146446997</v>
      </c>
      <c r="N80" s="27"/>
      <c r="O80" s="21"/>
      <c r="P80" s="21"/>
      <c r="Q80" s="21"/>
      <c r="R80" s="21"/>
      <c r="T80" s="51"/>
      <c r="U80" s="51"/>
      <c r="V80" s="51"/>
      <c r="W80" s="51"/>
      <c r="X80" s="50"/>
      <c r="Y80" s="51"/>
      <c r="Z80" s="51"/>
      <c r="AA80" s="51"/>
      <c r="AB80" s="51"/>
    </row>
    <row r="81" spans="1:28" s="7" customFormat="1" x14ac:dyDescent="0.25">
      <c r="A81" s="5"/>
      <c r="B81" s="75"/>
      <c r="C81" s="16"/>
      <c r="D81" s="38">
        <v>385203</v>
      </c>
      <c r="E81" s="36">
        <v>544750</v>
      </c>
      <c r="F81" s="21"/>
      <c r="G81" s="21"/>
      <c r="H81" s="21"/>
      <c r="I81" s="21"/>
      <c r="J81" s="20"/>
      <c r="K81" s="21"/>
      <c r="L81" s="21"/>
      <c r="M81" s="21"/>
      <c r="N81" s="27"/>
      <c r="O81" s="21"/>
      <c r="P81" s="21"/>
      <c r="Q81" s="21"/>
      <c r="R81" s="21"/>
      <c r="T81" s="50"/>
      <c r="U81" s="50"/>
      <c r="V81" s="50"/>
      <c r="W81" s="50"/>
      <c r="X81" s="50"/>
      <c r="Y81" s="50"/>
      <c r="Z81" s="50"/>
      <c r="AA81" s="50"/>
      <c r="AB81" s="50"/>
    </row>
    <row r="82" spans="1:28" s="7" customFormat="1" x14ac:dyDescent="0.25">
      <c r="A82" s="5"/>
      <c r="B82" s="75"/>
      <c r="C82" s="16"/>
      <c r="D82" s="39"/>
      <c r="E82" s="39"/>
      <c r="F82" s="39"/>
      <c r="G82" s="39"/>
      <c r="H82" s="39"/>
      <c r="I82" s="39"/>
      <c r="J82" s="20"/>
      <c r="K82" s="21"/>
      <c r="L82" s="21"/>
      <c r="M82" s="21"/>
      <c r="N82" s="27"/>
      <c r="O82" s="21"/>
      <c r="P82" s="21"/>
      <c r="Q82" s="21"/>
      <c r="R82" s="21"/>
      <c r="T82" s="50"/>
      <c r="U82" s="50"/>
      <c r="V82" s="50"/>
      <c r="W82" s="50"/>
      <c r="X82" s="50"/>
      <c r="Y82" s="50"/>
      <c r="Z82" s="50"/>
      <c r="AA82" s="50"/>
      <c r="AB82" s="50"/>
    </row>
    <row r="83" spans="1:28" s="7" customFormat="1" x14ac:dyDescent="0.25">
      <c r="A83" s="5"/>
      <c r="B83" s="75" t="s">
        <v>19</v>
      </c>
      <c r="C83" s="16" t="s">
        <v>7</v>
      </c>
      <c r="D83" s="34">
        <v>234.285</v>
      </c>
      <c r="E83" s="34">
        <v>310.51</v>
      </c>
      <c r="F83" s="34">
        <v>189.18799999999999</v>
      </c>
      <c r="G83" s="34">
        <v>225.554</v>
      </c>
      <c r="H83" s="34">
        <v>245.43700000000001</v>
      </c>
      <c r="I83" s="34">
        <v>259.07799999999997</v>
      </c>
      <c r="J83" s="20"/>
      <c r="K83" s="21">
        <f>E83/D83*100</f>
        <v>132.53516016817125</v>
      </c>
      <c r="L83" s="21">
        <f>G83/F83*100</f>
        <v>119.22214939636764</v>
      </c>
      <c r="M83" s="21">
        <f>I83/H83*100</f>
        <v>105.55784172720493</v>
      </c>
      <c r="N83" s="27"/>
      <c r="O83" s="21"/>
      <c r="P83" s="21"/>
      <c r="Q83" s="21"/>
      <c r="R83" s="21"/>
      <c r="T83" s="50"/>
      <c r="U83" s="50"/>
      <c r="V83" s="50"/>
      <c r="W83" s="50"/>
      <c r="X83" s="50"/>
      <c r="Y83" s="50"/>
      <c r="Z83" s="50"/>
      <c r="AA83" s="50"/>
      <c r="AB83" s="50"/>
    </row>
    <row r="84" spans="1:28" s="7" customFormat="1" x14ac:dyDescent="0.25">
      <c r="A84" s="5"/>
      <c r="B84" s="75"/>
      <c r="C84" s="16" t="s">
        <v>8</v>
      </c>
      <c r="D84" s="34">
        <v>240.529</v>
      </c>
      <c r="E84" s="34">
        <v>280.33600000000001</v>
      </c>
      <c r="F84" s="34">
        <v>234.625</v>
      </c>
      <c r="G84" s="34">
        <v>242.083</v>
      </c>
      <c r="H84" s="34">
        <v>292.536</v>
      </c>
      <c r="I84" s="34">
        <v>231.12200000000001</v>
      </c>
      <c r="J84" s="20"/>
      <c r="K84" s="21">
        <f>E84/D84*100</f>
        <v>116.54977154521909</v>
      </c>
      <c r="L84" s="21">
        <f>G84/F84*100</f>
        <v>103.1786893979755</v>
      </c>
      <c r="M84" s="21">
        <f>I84/H84*100</f>
        <v>79.006344518281509</v>
      </c>
      <c r="N84" s="27"/>
      <c r="O84" s="21"/>
      <c r="P84" s="21"/>
      <c r="Q84" s="21"/>
      <c r="R84" s="21"/>
      <c r="T84" s="50"/>
      <c r="U84" s="50"/>
      <c r="V84" s="50"/>
      <c r="W84" s="50"/>
      <c r="X84" s="50"/>
      <c r="Y84" s="50"/>
      <c r="Z84" s="50"/>
      <c r="AA84" s="50"/>
      <c r="AB84" s="50"/>
    </row>
    <row r="85" spans="1:28" s="7" customFormat="1" x14ac:dyDescent="0.25">
      <c r="A85" s="5"/>
      <c r="B85" s="75"/>
      <c r="C85" s="16"/>
      <c r="D85" s="39"/>
      <c r="E85" s="39"/>
      <c r="F85" s="39"/>
      <c r="G85" s="39"/>
      <c r="H85" s="39"/>
      <c r="I85" s="39"/>
      <c r="J85" s="20"/>
      <c r="K85" s="21"/>
      <c r="L85" s="21"/>
      <c r="M85" s="21"/>
      <c r="N85" s="27"/>
      <c r="O85" s="21"/>
      <c r="P85" s="21"/>
      <c r="Q85" s="21"/>
      <c r="R85" s="21"/>
      <c r="T85" s="50"/>
      <c r="U85" s="50"/>
      <c r="V85" s="50"/>
      <c r="W85" s="50"/>
      <c r="X85" s="50"/>
      <c r="Y85" s="50"/>
      <c r="Z85" s="50"/>
      <c r="AA85" s="50"/>
      <c r="AB85" s="50"/>
    </row>
    <row r="86" spans="1:28" s="7" customFormat="1" x14ac:dyDescent="0.25">
      <c r="A86" s="5"/>
      <c r="B86" s="75"/>
      <c r="C86" s="16"/>
      <c r="D86" s="39"/>
      <c r="E86" s="39"/>
      <c r="F86" s="39"/>
      <c r="G86" s="39"/>
      <c r="H86" s="39"/>
      <c r="I86" s="39"/>
      <c r="J86" s="20"/>
      <c r="K86" s="21"/>
      <c r="L86" s="21"/>
      <c r="M86" s="21"/>
      <c r="N86" s="27"/>
      <c r="O86" s="21"/>
      <c r="P86" s="21"/>
      <c r="Q86" s="21"/>
      <c r="R86" s="21"/>
      <c r="T86" s="50"/>
      <c r="U86" s="50"/>
      <c r="V86" s="50"/>
      <c r="W86" s="50"/>
      <c r="X86" s="50"/>
      <c r="Y86" s="50"/>
      <c r="Z86" s="50"/>
      <c r="AA86" s="50"/>
      <c r="AB86" s="50"/>
    </row>
    <row r="87" spans="1:28" s="7" customFormat="1" x14ac:dyDescent="0.25">
      <c r="A87" s="5"/>
      <c r="B87" s="75" t="s">
        <v>20</v>
      </c>
      <c r="C87" s="16" t="s">
        <v>7</v>
      </c>
      <c r="D87" s="40">
        <v>225.589</v>
      </c>
      <c r="E87" s="34">
        <v>280.72199999999998</v>
      </c>
      <c r="F87" s="34">
        <v>229.94800000000001</v>
      </c>
      <c r="G87" s="34">
        <v>275.47000000000003</v>
      </c>
      <c r="H87" s="34">
        <v>321.572</v>
      </c>
      <c r="I87" s="34">
        <v>278.76600000000002</v>
      </c>
      <c r="J87" s="20"/>
      <c r="K87" s="21">
        <f>E87/D87*100</f>
        <v>124.43957817092144</v>
      </c>
      <c r="L87" s="21">
        <f>G87/F87*100</f>
        <v>119.79664967731836</v>
      </c>
      <c r="M87" s="21">
        <f>I87/H87*100</f>
        <v>86.688517657009939</v>
      </c>
      <c r="N87" s="27"/>
      <c r="O87" s="21"/>
      <c r="P87" s="21"/>
      <c r="Q87" s="21"/>
      <c r="R87" s="21"/>
      <c r="T87" s="50"/>
      <c r="U87" s="50"/>
      <c r="V87" s="50"/>
      <c r="W87" s="50"/>
      <c r="X87" s="50"/>
      <c r="Y87" s="50"/>
      <c r="Z87" s="50"/>
      <c r="AA87" s="50"/>
      <c r="AB87" s="50"/>
    </row>
    <row r="88" spans="1:28" s="7" customFormat="1" x14ac:dyDescent="0.25">
      <c r="A88" s="5"/>
      <c r="B88" s="74"/>
      <c r="C88" s="16" t="s">
        <v>8</v>
      </c>
      <c r="D88" s="34">
        <v>246.196</v>
      </c>
      <c r="E88" s="34">
        <v>253.381</v>
      </c>
      <c r="F88" s="34">
        <v>250.55099999999999</v>
      </c>
      <c r="G88" s="34">
        <v>251.87</v>
      </c>
      <c r="H88" s="34">
        <v>416.79399999999998</v>
      </c>
      <c r="I88" s="34">
        <v>248.285</v>
      </c>
      <c r="J88" s="20"/>
      <c r="K88" s="21">
        <f>E88/D88*100</f>
        <v>102.91840647289152</v>
      </c>
      <c r="L88" s="21">
        <f>G88/F88*100</f>
        <v>100.52643972684206</v>
      </c>
      <c r="M88" s="21">
        <f>I88/H88*100</f>
        <v>59.57019534830156</v>
      </c>
      <c r="N88" s="27"/>
      <c r="O88" s="21"/>
      <c r="P88" s="21"/>
      <c r="Q88" s="21"/>
      <c r="R88" s="21"/>
      <c r="T88" s="50"/>
      <c r="U88" s="50"/>
      <c r="V88" s="50"/>
      <c r="W88" s="50"/>
      <c r="X88" s="50"/>
      <c r="Y88" s="50"/>
      <c r="Z88" s="50"/>
      <c r="AA88" s="50"/>
      <c r="AB88" s="50"/>
    </row>
    <row r="89" spans="1:28" s="7" customFormat="1" x14ac:dyDescent="0.25">
      <c r="A89" s="5"/>
      <c r="B89" s="81"/>
      <c r="C89" s="5"/>
      <c r="D89" s="18"/>
      <c r="E89" s="19"/>
      <c r="F89" s="19"/>
      <c r="G89" s="21"/>
      <c r="H89" s="19"/>
      <c r="I89" s="21"/>
      <c r="J89" s="20"/>
      <c r="K89" s="21"/>
      <c r="L89" s="21"/>
      <c r="M89" s="21"/>
      <c r="N89" s="27"/>
      <c r="O89" s="21"/>
      <c r="P89" s="21"/>
      <c r="Q89" s="21"/>
      <c r="R89" s="21"/>
      <c r="T89" s="50"/>
      <c r="U89" s="50"/>
      <c r="V89" s="50"/>
      <c r="W89" s="50"/>
      <c r="X89" s="50"/>
      <c r="Y89" s="50"/>
      <c r="Z89" s="50"/>
      <c r="AA89" s="50"/>
      <c r="AB89" s="50"/>
    </row>
    <row r="90" spans="1:28" s="7" customFormat="1" x14ac:dyDescent="0.25">
      <c r="A90" s="5"/>
      <c r="B90" s="81"/>
      <c r="C90" s="5"/>
      <c r="D90" s="18"/>
      <c r="E90" s="19"/>
      <c r="F90" s="19"/>
      <c r="G90" s="19"/>
      <c r="H90" s="19"/>
      <c r="I90" s="19"/>
      <c r="J90" s="20"/>
      <c r="K90" s="21"/>
      <c r="L90" s="21"/>
      <c r="M90" s="21"/>
      <c r="N90" s="27"/>
      <c r="O90" s="21"/>
      <c r="P90" s="21"/>
      <c r="Q90" s="21"/>
      <c r="R90" s="21"/>
      <c r="T90" s="50"/>
      <c r="U90" s="50"/>
      <c r="V90" s="50"/>
      <c r="W90" s="50"/>
      <c r="X90" s="50"/>
      <c r="Y90" s="50"/>
      <c r="Z90" s="50"/>
      <c r="AA90" s="50"/>
      <c r="AB90" s="50"/>
    </row>
    <row r="91" spans="1:28" s="52" customFormat="1" x14ac:dyDescent="0.25">
      <c r="A91" s="55"/>
      <c r="B91" s="54" t="s">
        <v>50</v>
      </c>
      <c r="C91" s="29" t="s">
        <v>7</v>
      </c>
      <c r="D91" s="79">
        <v>331.959</v>
      </c>
      <c r="E91" s="79">
        <v>339.75200000000001</v>
      </c>
      <c r="F91" s="79">
        <v>295.327</v>
      </c>
      <c r="G91" s="79">
        <v>351.73500000000001</v>
      </c>
      <c r="H91" s="79">
        <v>306.64600000000002</v>
      </c>
      <c r="I91" s="79">
        <v>314.98500000000001</v>
      </c>
      <c r="J91" s="45"/>
      <c r="K91" s="44">
        <f>E91/D91*100</f>
        <v>102.34757906849943</v>
      </c>
      <c r="L91" s="44">
        <f>G91/F91*100</f>
        <v>119.10018386398806</v>
      </c>
      <c r="M91" s="44">
        <f>I91/H91*100</f>
        <v>102.71942239585712</v>
      </c>
      <c r="N91" s="46"/>
      <c r="O91" s="44">
        <f>AVERAGE(K91:K110)</f>
        <v>100.70148820926353</v>
      </c>
      <c r="P91" s="44">
        <f t="shared" ref="P91" si="0">AVERAGE(L91:L110)</f>
        <v>122.21279756270344</v>
      </c>
      <c r="Q91" s="44">
        <f t="shared" ref="Q91" si="1">AVERAGE(M91:M110)</f>
        <v>94.334248633450713</v>
      </c>
      <c r="R91" s="44">
        <f>AVERAGE(K91:M110)</f>
        <v>105.74951146847256</v>
      </c>
      <c r="T91" s="53"/>
      <c r="U91" s="53"/>
      <c r="V91" s="53"/>
      <c r="W91" s="53"/>
      <c r="X91" s="53"/>
      <c r="Y91" s="53"/>
      <c r="Z91" s="53"/>
      <c r="AA91" s="53"/>
      <c r="AB91" s="53"/>
    </row>
    <row r="92" spans="1:28" s="7" customFormat="1" x14ac:dyDescent="0.25">
      <c r="A92" s="5"/>
      <c r="B92" s="75" t="s">
        <v>48</v>
      </c>
      <c r="C92" s="16" t="s">
        <v>8</v>
      </c>
      <c r="D92" s="1">
        <v>390.23099999999999</v>
      </c>
      <c r="E92" s="1">
        <v>313.50299999999999</v>
      </c>
      <c r="F92" s="1">
        <v>314.51499999999999</v>
      </c>
      <c r="G92" s="1">
        <v>314.57299999999998</v>
      </c>
      <c r="H92" s="1">
        <v>373.71600000000001</v>
      </c>
      <c r="I92" s="1">
        <v>287.59399999999999</v>
      </c>
      <c r="J92" s="20"/>
      <c r="K92" s="21">
        <f>E92/D92*100</f>
        <v>80.337799918509802</v>
      </c>
      <c r="L92" s="21">
        <f>G92/F92*100</f>
        <v>100.01844109183982</v>
      </c>
      <c r="M92" s="21">
        <f>I92/H92*100</f>
        <v>76.955228034122172</v>
      </c>
      <c r="N92" s="27"/>
      <c r="O92" s="21"/>
      <c r="P92" s="21"/>
      <c r="Q92" s="21"/>
      <c r="R92" s="21"/>
      <c r="T92" s="50"/>
      <c r="U92" s="50"/>
      <c r="V92" s="50"/>
      <c r="W92" s="50"/>
      <c r="X92" s="50"/>
      <c r="Y92" s="50"/>
      <c r="Z92" s="50"/>
      <c r="AA92" s="50"/>
      <c r="AB92" s="50"/>
    </row>
    <row r="93" spans="1:28" s="7" customFormat="1" x14ac:dyDescent="0.25">
      <c r="A93" s="5"/>
      <c r="B93" s="74"/>
      <c r="C93" s="16"/>
      <c r="D93" s="1">
        <v>264.61500000000001</v>
      </c>
      <c r="E93" s="1">
        <v>383.464</v>
      </c>
      <c r="F93" s="1">
        <v>260.37799999999999</v>
      </c>
      <c r="G93" s="1">
        <v>472.34300000000002</v>
      </c>
      <c r="H93" s="1">
        <v>394.35199999999998</v>
      </c>
      <c r="I93" s="1">
        <v>372.01799999999997</v>
      </c>
      <c r="J93" s="20"/>
      <c r="K93" s="21"/>
      <c r="L93" s="21"/>
      <c r="M93" s="21"/>
      <c r="N93" s="27"/>
      <c r="O93" s="21"/>
      <c r="P93" s="21"/>
      <c r="Q93" s="21"/>
      <c r="R93" s="21"/>
      <c r="T93" s="50"/>
      <c r="U93" s="50"/>
      <c r="V93" s="50"/>
      <c r="W93" s="50"/>
      <c r="X93" s="50"/>
      <c r="Y93" s="50"/>
      <c r="Z93" s="50"/>
      <c r="AA93" s="50"/>
      <c r="AB93" s="50"/>
    </row>
    <row r="94" spans="1:28" s="7" customFormat="1" x14ac:dyDescent="0.25">
      <c r="A94" s="5"/>
      <c r="B94" s="24"/>
      <c r="C94" s="23"/>
      <c r="D94" s="1"/>
      <c r="E94" s="1"/>
      <c r="F94" s="1"/>
      <c r="G94" s="1"/>
      <c r="H94" s="1"/>
      <c r="I94" s="1"/>
      <c r="J94" s="20"/>
      <c r="K94" s="21"/>
      <c r="L94" s="21"/>
      <c r="M94" s="21"/>
      <c r="N94" s="27"/>
      <c r="O94" s="49"/>
      <c r="P94" s="49"/>
      <c r="Q94" s="49"/>
      <c r="R94" s="49"/>
      <c r="T94" s="50"/>
      <c r="U94" s="50"/>
      <c r="V94" s="50"/>
      <c r="W94" s="50"/>
      <c r="X94" s="50"/>
      <c r="Y94" s="50"/>
      <c r="Z94" s="50"/>
      <c r="AA94" s="50"/>
      <c r="AB94" s="50"/>
    </row>
    <row r="95" spans="1:28" s="7" customFormat="1" x14ac:dyDescent="0.25">
      <c r="A95" s="5"/>
      <c r="B95" s="25" t="s">
        <v>17</v>
      </c>
      <c r="C95" s="16" t="s">
        <v>7</v>
      </c>
      <c r="D95" s="1">
        <v>285.279</v>
      </c>
      <c r="E95" s="1">
        <v>344.56799999999998</v>
      </c>
      <c r="F95" s="1">
        <v>252.697</v>
      </c>
      <c r="G95" s="1">
        <v>364.738</v>
      </c>
      <c r="H95" s="1">
        <v>293.69600000000003</v>
      </c>
      <c r="I95" s="1">
        <v>367.22</v>
      </c>
      <c r="J95" s="20"/>
      <c r="K95" s="21">
        <f>E95/D95*100</f>
        <v>120.78281261501897</v>
      </c>
      <c r="L95" s="21">
        <f>G95/F95*100</f>
        <v>144.33808078449684</v>
      </c>
      <c r="M95" s="21">
        <f>I95/H95*100</f>
        <v>125.03404881237743</v>
      </c>
      <c r="N95" s="27"/>
      <c r="O95" s="49"/>
      <c r="P95" s="49"/>
      <c r="Q95" s="49"/>
      <c r="R95" s="49"/>
      <c r="T95" s="50"/>
      <c r="U95" s="50"/>
      <c r="V95" s="50"/>
      <c r="W95" s="50"/>
      <c r="X95" s="50"/>
      <c r="Y95" s="50"/>
      <c r="Z95" s="50"/>
      <c r="AA95" s="50"/>
      <c r="AB95" s="50"/>
    </row>
    <row r="96" spans="1:28" s="7" customFormat="1" x14ac:dyDescent="0.25">
      <c r="A96" s="5"/>
      <c r="B96" s="17"/>
      <c r="C96" s="16" t="s">
        <v>8</v>
      </c>
      <c r="D96" s="1">
        <v>310.07100000000003</v>
      </c>
      <c r="E96" s="1">
        <v>309.88499999999999</v>
      </c>
      <c r="F96" s="1">
        <v>256.11599999999999</v>
      </c>
      <c r="G96" s="1">
        <v>344.16500000000002</v>
      </c>
      <c r="H96" s="1">
        <v>309.32</v>
      </c>
      <c r="I96" s="1">
        <v>311.55</v>
      </c>
      <c r="J96" s="20"/>
      <c r="K96" s="21">
        <f>E96/D96*100</f>
        <v>99.940013738788849</v>
      </c>
      <c r="L96" s="21">
        <f>G96/F96*100</f>
        <v>134.37856283871372</v>
      </c>
      <c r="M96" s="21">
        <f>I96/H96*100</f>
        <v>100.72093624725204</v>
      </c>
      <c r="N96" s="27"/>
      <c r="O96" s="21"/>
      <c r="P96" s="21"/>
      <c r="Q96" s="21"/>
      <c r="R96" s="21"/>
      <c r="T96" s="50"/>
      <c r="U96" s="50"/>
      <c r="V96" s="50"/>
      <c r="W96" s="50"/>
      <c r="X96" s="50"/>
      <c r="Y96" s="50"/>
      <c r="Z96" s="50"/>
      <c r="AA96" s="50"/>
      <c r="AB96" s="50"/>
    </row>
    <row r="97" spans="1:28" s="7" customFormat="1" x14ac:dyDescent="0.25">
      <c r="A97" s="5"/>
      <c r="B97" s="17"/>
      <c r="C97" s="16"/>
      <c r="D97" s="1"/>
      <c r="E97" s="1"/>
      <c r="F97" s="1"/>
      <c r="G97" s="1"/>
      <c r="H97" s="1"/>
      <c r="I97" s="1"/>
      <c r="J97" s="20"/>
      <c r="K97" s="21"/>
      <c r="L97" s="21"/>
      <c r="M97" s="21"/>
      <c r="N97" s="27"/>
      <c r="O97" s="21"/>
      <c r="P97" s="21"/>
      <c r="Q97" s="21"/>
      <c r="R97" s="21"/>
      <c r="T97" s="50"/>
      <c r="U97" s="50"/>
      <c r="V97" s="50"/>
      <c r="W97" s="50"/>
      <c r="X97" s="50"/>
      <c r="Y97" s="50"/>
      <c r="Z97" s="50"/>
      <c r="AA97" s="50"/>
      <c r="AB97" s="50"/>
    </row>
    <row r="98" spans="1:28" s="7" customFormat="1" x14ac:dyDescent="0.25">
      <c r="A98" s="5"/>
      <c r="B98" s="17"/>
      <c r="C98" s="16"/>
      <c r="D98" s="1"/>
      <c r="E98" s="1"/>
      <c r="F98" s="1"/>
      <c r="G98" s="1"/>
      <c r="H98" s="1"/>
      <c r="I98" s="1"/>
      <c r="J98" s="20"/>
      <c r="K98" s="21"/>
      <c r="L98" s="21"/>
      <c r="M98" s="21"/>
      <c r="N98" s="27"/>
      <c r="O98" s="21"/>
      <c r="P98" s="21"/>
      <c r="Q98" s="21"/>
      <c r="R98" s="21"/>
      <c r="T98" s="50"/>
      <c r="U98" s="50"/>
      <c r="V98" s="50"/>
      <c r="W98" s="50"/>
      <c r="X98" s="50"/>
      <c r="Y98" s="50"/>
      <c r="Z98" s="50"/>
      <c r="AA98" s="50"/>
      <c r="AB98" s="50"/>
    </row>
    <row r="99" spans="1:28" s="7" customFormat="1" x14ac:dyDescent="0.25">
      <c r="A99" s="5"/>
      <c r="B99" s="25" t="s">
        <v>18</v>
      </c>
      <c r="C99" s="16" t="s">
        <v>7</v>
      </c>
      <c r="D99" s="1">
        <v>245.267</v>
      </c>
      <c r="E99" s="1">
        <v>298.25</v>
      </c>
      <c r="F99" s="1">
        <v>240.85499999999999</v>
      </c>
      <c r="G99" s="1">
        <v>327.88200000000001</v>
      </c>
      <c r="H99" s="1">
        <v>290.75799999999998</v>
      </c>
      <c r="I99" s="1">
        <v>346.97300000000001</v>
      </c>
      <c r="J99" s="20"/>
      <c r="K99" s="21">
        <f>E99/D99*100</f>
        <v>121.60217232648503</v>
      </c>
      <c r="L99" s="21">
        <f>G99/F99*100</f>
        <v>136.13252786946504</v>
      </c>
      <c r="M99" s="21">
        <f>I99/H99*100</f>
        <v>119.33394781914859</v>
      </c>
      <c r="N99" s="27"/>
      <c r="O99" s="21"/>
      <c r="P99" s="21"/>
      <c r="Q99" s="21"/>
      <c r="R99" s="21"/>
      <c r="T99" s="50"/>
      <c r="U99" s="50"/>
      <c r="V99" s="50"/>
      <c r="W99" s="50"/>
      <c r="X99" s="50"/>
      <c r="Y99" s="50"/>
      <c r="Z99" s="50"/>
      <c r="AA99" s="50"/>
      <c r="AB99" s="50"/>
    </row>
    <row r="100" spans="1:28" s="7" customFormat="1" x14ac:dyDescent="0.25">
      <c r="A100" s="5"/>
      <c r="B100" s="25"/>
      <c r="C100" s="16" t="s">
        <v>8</v>
      </c>
      <c r="D100" s="1">
        <v>278.36200000000002</v>
      </c>
      <c r="E100" s="1">
        <v>292.35700000000003</v>
      </c>
      <c r="F100" s="1">
        <v>243.81299999999999</v>
      </c>
      <c r="G100" s="1">
        <v>302.15800000000002</v>
      </c>
      <c r="H100" s="1">
        <v>332.72699999999998</v>
      </c>
      <c r="I100" s="1">
        <v>306.601</v>
      </c>
      <c r="J100" s="20"/>
      <c r="K100" s="21">
        <f>E100/D100*100</f>
        <v>105.02762589721297</v>
      </c>
      <c r="L100" s="21">
        <f>G100/F100*100</f>
        <v>123.93022521358583</v>
      </c>
      <c r="M100" s="21">
        <f>I100/H100*100</f>
        <v>92.147917061134208</v>
      </c>
      <c r="N100" s="27"/>
      <c r="O100" s="21"/>
      <c r="P100" s="21"/>
      <c r="Q100" s="21"/>
      <c r="R100" s="21"/>
      <c r="T100" s="50"/>
      <c r="U100" s="50"/>
      <c r="V100" s="50"/>
      <c r="W100" s="50"/>
      <c r="X100" s="50"/>
      <c r="Y100" s="50"/>
      <c r="Z100" s="50"/>
      <c r="AA100" s="50"/>
      <c r="AB100" s="50"/>
    </row>
    <row r="101" spans="1:28" s="7" customFormat="1" x14ac:dyDescent="0.25">
      <c r="A101" s="5"/>
      <c r="B101" s="25"/>
      <c r="C101" s="16"/>
      <c r="D101" s="1">
        <v>242.44300000000001</v>
      </c>
      <c r="E101" s="1">
        <v>370.226</v>
      </c>
      <c r="F101" s="1">
        <v>223.73</v>
      </c>
      <c r="G101" s="1">
        <v>445.68700000000001</v>
      </c>
      <c r="H101" s="1">
        <v>336.61099999999999</v>
      </c>
      <c r="I101" s="1">
        <v>399.697</v>
      </c>
      <c r="J101" s="20"/>
      <c r="K101" s="21"/>
      <c r="L101" s="21"/>
      <c r="M101" s="21"/>
      <c r="N101" s="27"/>
      <c r="O101" s="21"/>
      <c r="P101" s="21"/>
      <c r="Q101" s="21"/>
      <c r="R101" s="21"/>
      <c r="T101" s="51"/>
      <c r="U101" s="51"/>
      <c r="V101" s="51"/>
      <c r="W101" s="51"/>
      <c r="X101" s="50"/>
      <c r="Y101" s="51"/>
      <c r="Z101" s="51"/>
      <c r="AA101" s="51"/>
      <c r="AB101" s="51"/>
    </row>
    <row r="102" spans="1:28" s="7" customFormat="1" x14ac:dyDescent="0.25">
      <c r="A102" s="5"/>
      <c r="B102" s="25"/>
      <c r="C102" s="16"/>
      <c r="D102" s="1"/>
      <c r="E102" s="1"/>
      <c r="F102" s="1"/>
      <c r="G102" s="1"/>
      <c r="H102" s="1"/>
      <c r="I102" s="1"/>
      <c r="J102" s="20"/>
      <c r="K102" s="21"/>
      <c r="L102" s="21"/>
      <c r="M102" s="21"/>
      <c r="N102" s="27"/>
      <c r="O102" s="21"/>
      <c r="P102" s="21"/>
      <c r="Q102" s="21"/>
      <c r="R102" s="21"/>
      <c r="T102" s="50"/>
      <c r="U102" s="50"/>
      <c r="V102" s="50"/>
      <c r="W102" s="50"/>
      <c r="X102" s="50"/>
      <c r="Y102" s="50"/>
      <c r="Z102" s="50"/>
      <c r="AA102" s="50"/>
      <c r="AB102" s="50"/>
    </row>
    <row r="103" spans="1:28" s="7" customFormat="1" x14ac:dyDescent="0.25">
      <c r="A103" s="5"/>
      <c r="B103" s="25" t="s">
        <v>19</v>
      </c>
      <c r="C103" s="16" t="s">
        <v>7</v>
      </c>
      <c r="D103" s="1">
        <v>309.10000000000002</v>
      </c>
      <c r="E103" s="1">
        <v>327.22399999999999</v>
      </c>
      <c r="F103" s="1">
        <v>267.04700000000003</v>
      </c>
      <c r="G103" s="1">
        <v>325.452</v>
      </c>
      <c r="H103" s="1">
        <v>310.16899999999998</v>
      </c>
      <c r="I103" s="1">
        <v>320.99200000000002</v>
      </c>
      <c r="J103" s="20"/>
      <c r="K103" s="21">
        <f>E103/D103*100</f>
        <v>105.86347460368812</v>
      </c>
      <c r="L103" s="21">
        <f>G103/F103*100</f>
        <v>121.87068193988321</v>
      </c>
      <c r="M103" s="21">
        <f>I103/H103*100</f>
        <v>103.48938804329254</v>
      </c>
      <c r="N103" s="28"/>
      <c r="O103" s="21"/>
      <c r="P103" s="21"/>
      <c r="Q103" s="21"/>
      <c r="R103" s="21"/>
      <c r="T103" s="50"/>
      <c r="U103" s="50"/>
      <c r="V103" s="50"/>
      <c r="W103" s="50"/>
      <c r="X103" s="50"/>
      <c r="Y103" s="50"/>
      <c r="Z103" s="50"/>
      <c r="AA103" s="50"/>
      <c r="AB103" s="50"/>
    </row>
    <row r="104" spans="1:28" s="7" customFormat="1" x14ac:dyDescent="0.25">
      <c r="A104" s="5"/>
      <c r="B104" s="25"/>
      <c r="C104" s="16" t="s">
        <v>8</v>
      </c>
      <c r="D104" s="1">
        <v>331.96899999999999</v>
      </c>
      <c r="E104" s="1">
        <v>296.97399999999999</v>
      </c>
      <c r="F104">
        <v>265.077</v>
      </c>
      <c r="G104">
        <v>295.92399999999998</v>
      </c>
      <c r="H104" s="1">
        <v>385.72500000000002</v>
      </c>
      <c r="I104" s="1">
        <v>289.27300000000002</v>
      </c>
      <c r="J104" s="20"/>
      <c r="K104" s="21">
        <f>E104/D104*100</f>
        <v>89.458353038988577</v>
      </c>
      <c r="L104" s="21">
        <f>G104/F104*100</f>
        <v>111.63699604265929</v>
      </c>
      <c r="M104" s="21">
        <f>I104/H104*100</f>
        <v>74.994620519800378</v>
      </c>
      <c r="N104" s="28"/>
      <c r="O104" s="21"/>
      <c r="P104" s="21"/>
      <c r="Q104" s="21"/>
      <c r="R104" s="21"/>
      <c r="T104" s="50"/>
      <c r="U104" s="50"/>
      <c r="V104" s="50"/>
      <c r="W104" s="50"/>
      <c r="X104" s="50"/>
      <c r="Y104" s="50"/>
      <c r="Z104" s="50"/>
      <c r="AA104" s="50"/>
      <c r="AB104" s="50"/>
    </row>
    <row r="105" spans="1:28" s="7" customFormat="1" x14ac:dyDescent="0.25">
      <c r="A105" s="5"/>
      <c r="B105" s="25"/>
      <c r="C105" s="16"/>
      <c r="D105" s="1">
        <v>304.95499999999998</v>
      </c>
      <c r="E105" s="1">
        <v>360.94600000000003</v>
      </c>
      <c r="F105" s="1">
        <v>274.09899999999999</v>
      </c>
      <c r="G105" s="1">
        <v>369.44600000000003</v>
      </c>
      <c r="H105" s="1">
        <v>342.97500000000002</v>
      </c>
      <c r="I105" s="1">
        <v>308.86</v>
      </c>
      <c r="J105" s="20"/>
      <c r="K105" s="21"/>
      <c r="L105" s="21"/>
      <c r="M105" s="21"/>
      <c r="N105" s="28"/>
      <c r="O105" s="21"/>
      <c r="P105" s="21"/>
      <c r="Q105" s="21"/>
      <c r="R105" s="21"/>
      <c r="T105" s="50"/>
      <c r="U105" s="50"/>
      <c r="V105" s="50"/>
      <c r="W105" s="50"/>
      <c r="X105" s="50"/>
      <c r="Y105" s="50"/>
      <c r="Z105" s="50"/>
      <c r="AA105" s="50"/>
      <c r="AB105" s="50"/>
    </row>
    <row r="106" spans="1:28" s="7" customFormat="1" x14ac:dyDescent="0.25">
      <c r="A106" s="5"/>
      <c r="B106" s="25"/>
      <c r="C106" s="16"/>
      <c r="D106" s="1"/>
      <c r="E106" s="1"/>
      <c r="F106" s="1"/>
      <c r="G106" s="1"/>
      <c r="H106" s="1"/>
      <c r="I106" s="1"/>
      <c r="J106" s="20"/>
      <c r="K106" s="21"/>
      <c r="L106" s="21"/>
      <c r="M106" s="21"/>
      <c r="N106" s="28"/>
      <c r="O106" s="21"/>
      <c r="P106" s="21"/>
      <c r="Q106" s="21"/>
      <c r="R106" s="21"/>
      <c r="T106" s="50"/>
      <c r="U106" s="50"/>
      <c r="V106" s="50"/>
      <c r="W106" s="50"/>
      <c r="X106" s="50"/>
      <c r="Y106" s="50"/>
      <c r="Z106" s="50"/>
      <c r="AA106" s="50"/>
      <c r="AB106" s="50"/>
    </row>
    <row r="107" spans="1:28" s="7" customFormat="1" x14ac:dyDescent="0.25">
      <c r="A107" s="5"/>
      <c r="B107" s="25" t="s">
        <v>20</v>
      </c>
      <c r="C107" s="16" t="s">
        <v>7</v>
      </c>
      <c r="D107" s="1">
        <v>294.85700000000003</v>
      </c>
      <c r="E107" s="1">
        <v>293.28500000000003</v>
      </c>
      <c r="F107" s="1">
        <v>259.14999999999998</v>
      </c>
      <c r="G107" s="1">
        <v>309.83999999999997</v>
      </c>
      <c r="H107">
        <v>333.55599999999998</v>
      </c>
      <c r="I107" s="1">
        <v>291.54599999999999</v>
      </c>
      <c r="J107" s="20"/>
      <c r="K107" s="21">
        <f>E107/D107*100</f>
        <v>99.466860206812115</v>
      </c>
      <c r="L107" s="21">
        <f>G107/F107*100</f>
        <v>119.56010032799537</v>
      </c>
      <c r="M107" s="21">
        <f>I107/H107*100</f>
        <v>87.40541318399309</v>
      </c>
      <c r="N107" s="28"/>
      <c r="O107" s="21"/>
      <c r="P107" s="21"/>
      <c r="Q107" s="21"/>
      <c r="R107" s="21"/>
      <c r="T107" s="50"/>
      <c r="U107" s="50"/>
      <c r="V107" s="50"/>
      <c r="W107" s="50"/>
      <c r="X107" s="50"/>
      <c r="Y107" s="50"/>
      <c r="Z107" s="50"/>
      <c r="AA107" s="50"/>
      <c r="AB107" s="50"/>
    </row>
    <row r="108" spans="1:28" s="7" customFormat="1" x14ac:dyDescent="0.25">
      <c r="A108" s="5"/>
      <c r="B108" s="17"/>
      <c r="C108" s="16" t="s">
        <v>8</v>
      </c>
      <c r="D108" s="1">
        <v>331.19600000000003</v>
      </c>
      <c r="E108" s="1">
        <v>272.20400000000001</v>
      </c>
      <c r="F108" s="1">
        <v>262.41300000000001</v>
      </c>
      <c r="G108" s="1">
        <v>291.70400000000001</v>
      </c>
      <c r="H108" s="1">
        <v>442.49599999999998</v>
      </c>
      <c r="I108" s="1">
        <v>267.89400000000001</v>
      </c>
      <c r="J108" s="20"/>
      <c r="K108" s="21">
        <f>E108/D108*100</f>
        <v>82.188190678631372</v>
      </c>
      <c r="L108" s="21">
        <f>G108/F108*100</f>
        <v>111.16217565440736</v>
      </c>
      <c r="M108" s="21">
        <f>I108/H108*100</f>
        <v>60.541564217529654</v>
      </c>
      <c r="N108" s="28"/>
      <c r="O108" s="21"/>
      <c r="P108" s="21"/>
      <c r="Q108" s="21"/>
      <c r="R108" s="21"/>
      <c r="T108" s="50"/>
      <c r="U108" s="50"/>
      <c r="V108" s="50"/>
      <c r="W108" s="50"/>
      <c r="X108" s="50"/>
      <c r="Y108" s="50"/>
      <c r="Z108" s="50"/>
      <c r="AA108" s="50"/>
      <c r="AB108" s="50"/>
    </row>
    <row r="109" spans="1:28" s="7" customFormat="1" x14ac:dyDescent="0.25">
      <c r="A109" s="5"/>
      <c r="B109" s="6"/>
      <c r="C109" s="5"/>
      <c r="D109" s="21"/>
      <c r="E109" s="21"/>
      <c r="F109" s="21"/>
      <c r="G109" s="21"/>
      <c r="H109" s="21"/>
      <c r="I109" s="21"/>
      <c r="J109" s="20"/>
      <c r="K109" s="21"/>
      <c r="L109" s="21"/>
      <c r="M109" s="21"/>
      <c r="N109" s="28"/>
      <c r="O109" s="21"/>
      <c r="P109" s="21"/>
      <c r="Q109" s="21"/>
      <c r="R109" s="21"/>
      <c r="T109" s="50"/>
      <c r="U109" s="50"/>
      <c r="V109" s="50"/>
      <c r="W109" s="50"/>
      <c r="X109" s="50"/>
      <c r="Y109" s="50"/>
      <c r="Z109" s="50"/>
      <c r="AA109" s="50"/>
      <c r="AB109" s="50"/>
    </row>
    <row r="110" spans="1:28" s="7" customFormat="1" x14ac:dyDescent="0.25">
      <c r="A110" s="5"/>
      <c r="B110" s="6"/>
      <c r="C110" s="5"/>
      <c r="D110" s="21"/>
      <c r="E110" s="21"/>
      <c r="F110" s="21"/>
      <c r="G110" s="21"/>
      <c r="H110" s="21"/>
      <c r="I110" s="21"/>
      <c r="J110" s="20"/>
      <c r="K110" s="21"/>
      <c r="L110" s="21"/>
      <c r="M110" s="21"/>
      <c r="N110" s="28"/>
      <c r="O110" s="21"/>
      <c r="P110" s="21"/>
      <c r="Q110" s="21"/>
      <c r="R110" s="21"/>
      <c r="T110" s="50"/>
      <c r="U110" s="50"/>
      <c r="V110" s="50"/>
      <c r="W110" s="50"/>
      <c r="X110" s="50"/>
      <c r="Y110" s="50"/>
      <c r="Z110" s="50"/>
      <c r="AA110" s="50"/>
      <c r="AB110" s="50"/>
    </row>
  </sheetData>
  <mergeCells count="19">
    <mergeCell ref="Y5:AB5"/>
    <mergeCell ref="O5:R5"/>
    <mergeCell ref="Y7:AB7"/>
    <mergeCell ref="D8:D9"/>
    <mergeCell ref="E8:E9"/>
    <mergeCell ref="F8:F9"/>
    <mergeCell ref="G8:G9"/>
    <mergeCell ref="H8:H9"/>
    <mergeCell ref="I8:I9"/>
    <mergeCell ref="K7:M7"/>
    <mergeCell ref="O7:R7"/>
    <mergeCell ref="A5:C8"/>
    <mergeCell ref="D5:I5"/>
    <mergeCell ref="K5:M5"/>
    <mergeCell ref="T5:W5"/>
    <mergeCell ref="D6:E6"/>
    <mergeCell ref="F6:G6"/>
    <mergeCell ref="H6:I6"/>
    <mergeCell ref="T7:W7"/>
  </mergeCells>
  <phoneticPr fontId="5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9"/>
  <sheetViews>
    <sheetView topLeftCell="A91" zoomScale="85" zoomScaleNormal="85" workbookViewId="0">
      <selection activeCell="A110" sqref="A110:XFD135"/>
    </sheetView>
  </sheetViews>
  <sheetFormatPr baseColWidth="10" defaultColWidth="9.140625" defaultRowHeight="15" x14ac:dyDescent="0.25"/>
  <cols>
    <col min="1" max="1" width="14" style="2" customWidth="1"/>
    <col min="2" max="2" width="21.5703125" style="3" customWidth="1"/>
    <col min="3" max="3" width="5" style="2" customWidth="1"/>
    <col min="4" max="4" width="11.28515625" style="10" customWidth="1"/>
    <col min="5" max="5" width="11.5703125" style="10" bestFit="1" customWidth="1"/>
    <col min="6" max="6" width="11.140625" style="10" bestFit="1" customWidth="1"/>
    <col min="7" max="7" width="12" style="10" customWidth="1"/>
    <col min="8" max="8" width="10.5703125" style="10" bestFit="1" customWidth="1"/>
    <col min="9" max="10" width="9.140625" style="10"/>
    <col min="11" max="11" width="7.28515625" style="10" customWidth="1"/>
    <col min="12" max="12" width="7" style="10" customWidth="1"/>
    <col min="13" max="13" width="5.85546875" style="10" customWidth="1"/>
    <col min="14" max="14" width="8.7109375" style="10" customWidth="1"/>
    <col min="15" max="15" width="7.28515625" style="10" customWidth="1"/>
    <col min="16" max="16" width="7" style="10" customWidth="1"/>
    <col min="17" max="17" width="5.85546875" style="10" customWidth="1"/>
    <col min="18" max="18" width="7.85546875" style="10" customWidth="1"/>
    <col min="19" max="19" width="6.42578125" style="4" customWidth="1"/>
    <col min="20" max="20" width="5.85546875" style="4" customWidth="1"/>
    <col min="21" max="21" width="6" style="4" customWidth="1"/>
    <col min="22" max="22" width="6.140625" style="4" customWidth="1"/>
    <col min="23" max="23" width="7.5703125" style="4" customWidth="1"/>
    <col min="24" max="24" width="9.140625" style="4"/>
    <col min="25" max="25" width="5.5703125" style="4" customWidth="1"/>
    <col min="26" max="26" width="5.140625" style="4" customWidth="1"/>
    <col min="27" max="27" width="5" style="4" customWidth="1"/>
    <col min="28" max="28" width="7.42578125" style="4" customWidth="1"/>
    <col min="29" max="16384" width="9.140625" style="4"/>
  </cols>
  <sheetData>
    <row r="1" spans="1:28" s="10" customFormat="1" x14ac:dyDescent="0.25">
      <c r="A1" s="8"/>
      <c r="B1" s="9"/>
      <c r="C1" s="8"/>
    </row>
    <row r="2" spans="1:28" s="10" customFormat="1" x14ac:dyDescent="0.25">
      <c r="A2" s="8" t="s">
        <v>0</v>
      </c>
      <c r="B2" s="9"/>
      <c r="C2" s="8"/>
      <c r="D2" s="37" t="s">
        <v>1</v>
      </c>
    </row>
    <row r="3" spans="1:28" s="10" customFormat="1" x14ac:dyDescent="0.25">
      <c r="A3" s="8" t="s">
        <v>16</v>
      </c>
      <c r="B3" s="9"/>
      <c r="C3" s="8"/>
    </row>
    <row r="4" spans="1:28" s="10" customFormat="1" x14ac:dyDescent="0.25">
      <c r="A4" s="8"/>
      <c r="B4" s="9"/>
      <c r="C4" s="8"/>
    </row>
    <row r="5" spans="1:28" s="11" customFormat="1" x14ac:dyDescent="0.25">
      <c r="A5" s="121"/>
      <c r="B5" s="122"/>
      <c r="C5" s="123"/>
      <c r="D5" s="127" t="s">
        <v>26</v>
      </c>
      <c r="E5" s="127"/>
      <c r="F5" s="127"/>
      <c r="G5" s="127"/>
      <c r="H5" s="127"/>
      <c r="I5" s="127"/>
      <c r="K5" s="127" t="s">
        <v>26</v>
      </c>
      <c r="L5" s="127"/>
      <c r="M5" s="127"/>
      <c r="N5" s="42"/>
      <c r="O5" s="127" t="s">
        <v>24</v>
      </c>
      <c r="P5" s="127"/>
      <c r="Q5" s="127"/>
      <c r="R5" s="127"/>
      <c r="T5" s="127" t="s">
        <v>78</v>
      </c>
      <c r="U5" s="127"/>
      <c r="V5" s="127"/>
      <c r="W5" s="127"/>
      <c r="Y5" s="127" t="s">
        <v>73</v>
      </c>
      <c r="Z5" s="127"/>
      <c r="AA5" s="127"/>
      <c r="AB5" s="127"/>
    </row>
    <row r="6" spans="1:28" s="11" customFormat="1" x14ac:dyDescent="0.25">
      <c r="A6" s="124"/>
      <c r="B6" s="125"/>
      <c r="C6" s="126"/>
      <c r="D6" s="128" t="s">
        <v>4</v>
      </c>
      <c r="E6" s="130"/>
      <c r="F6" s="128" t="s">
        <v>5</v>
      </c>
      <c r="G6" s="130"/>
      <c r="H6" s="128" t="s">
        <v>6</v>
      </c>
      <c r="I6" s="130"/>
      <c r="K6" s="31" t="s">
        <v>4</v>
      </c>
      <c r="L6" s="31" t="s">
        <v>5</v>
      </c>
      <c r="M6" s="31" t="s">
        <v>6</v>
      </c>
      <c r="N6" s="42"/>
      <c r="O6" s="43" t="s">
        <v>4</v>
      </c>
      <c r="P6" s="43" t="s">
        <v>5</v>
      </c>
      <c r="Q6" s="43" t="s">
        <v>6</v>
      </c>
      <c r="R6" s="43" t="s">
        <v>77</v>
      </c>
      <c r="T6" s="43" t="s">
        <v>4</v>
      </c>
      <c r="U6" s="43" t="s">
        <v>5</v>
      </c>
      <c r="V6" s="43" t="s">
        <v>6</v>
      </c>
      <c r="W6" s="114" t="s">
        <v>77</v>
      </c>
      <c r="Y6" s="43" t="s">
        <v>4</v>
      </c>
      <c r="Z6" s="43" t="s">
        <v>5</v>
      </c>
      <c r="AA6" s="43" t="s">
        <v>6</v>
      </c>
      <c r="AB6" s="114" t="s">
        <v>77</v>
      </c>
    </row>
    <row r="7" spans="1:28" s="11" customFormat="1" x14ac:dyDescent="0.25">
      <c r="A7" s="124"/>
      <c r="B7" s="125"/>
      <c r="C7" s="126"/>
      <c r="D7" s="115" t="s">
        <v>79</v>
      </c>
      <c r="E7" s="31" t="s">
        <v>3</v>
      </c>
      <c r="F7" s="115" t="s">
        <v>79</v>
      </c>
      <c r="G7" s="31" t="s">
        <v>3</v>
      </c>
      <c r="H7" s="115" t="s">
        <v>79</v>
      </c>
      <c r="I7" s="31" t="s">
        <v>3</v>
      </c>
      <c r="K7" s="127" t="s">
        <v>12</v>
      </c>
      <c r="L7" s="127"/>
      <c r="M7" s="127"/>
      <c r="N7" s="42"/>
      <c r="O7" s="127" t="s">
        <v>76</v>
      </c>
      <c r="P7" s="127"/>
      <c r="Q7" s="127"/>
      <c r="R7" s="127"/>
      <c r="T7" s="127" t="s">
        <v>12</v>
      </c>
      <c r="U7" s="127"/>
      <c r="V7" s="127"/>
      <c r="W7" s="127"/>
      <c r="Y7" s="127" t="s">
        <v>12</v>
      </c>
      <c r="Z7" s="127"/>
      <c r="AA7" s="127"/>
      <c r="AB7" s="127"/>
    </row>
    <row r="8" spans="1:28" s="10" customFormat="1" x14ac:dyDescent="0.25">
      <c r="A8" s="124"/>
      <c r="B8" s="125"/>
      <c r="C8" s="126"/>
      <c r="D8" s="131"/>
      <c r="E8" s="131"/>
      <c r="F8" s="131"/>
      <c r="G8" s="131"/>
      <c r="H8" s="131"/>
      <c r="I8" s="131"/>
      <c r="K8" s="13"/>
      <c r="L8" s="13"/>
      <c r="M8" s="13"/>
      <c r="N8" s="26"/>
      <c r="O8" s="13"/>
      <c r="P8" s="13"/>
      <c r="Q8" s="13"/>
      <c r="R8" s="13"/>
      <c r="T8" s="13">
        <f>AVERAGE(O10:O109)</f>
        <v>97.30212823397369</v>
      </c>
      <c r="U8" s="13">
        <f>AVERAGE(P10:P109)</f>
        <v>105.32829461231643</v>
      </c>
      <c r="V8" s="13">
        <f>AVERAGE(Q10:Q109)</f>
        <v>67.661576163313413</v>
      </c>
      <c r="W8" s="13">
        <f>AVERAGE(R8:R109)</f>
        <v>90.097333003201172</v>
      </c>
      <c r="Y8" s="13">
        <f>STDEV(O8:O109)</f>
        <v>7.0553145564349773</v>
      </c>
      <c r="Z8" s="13">
        <f>STDEV(P8:P109)</f>
        <v>8.2375188842054499</v>
      </c>
      <c r="AA8" s="13">
        <f>STDEV(Q8:Q109)</f>
        <v>11.076003577334719</v>
      </c>
      <c r="AB8" s="13">
        <f>STDEV(R8:R109)</f>
        <v>7.8060190092202131</v>
      </c>
    </row>
    <row r="9" spans="1:28" s="10" customFormat="1" x14ac:dyDescent="0.25">
      <c r="A9" s="12" t="s">
        <v>2</v>
      </c>
      <c r="B9" s="83" t="s">
        <v>27</v>
      </c>
      <c r="C9" s="12"/>
      <c r="D9" s="132"/>
      <c r="E9" s="132"/>
      <c r="F9" s="132"/>
      <c r="G9" s="132"/>
      <c r="H9" s="132"/>
      <c r="I9" s="132"/>
      <c r="K9" s="13"/>
      <c r="L9" s="13"/>
      <c r="M9" s="13"/>
      <c r="N9" s="26"/>
      <c r="O9" s="13"/>
      <c r="P9" s="13"/>
      <c r="Q9" s="13"/>
      <c r="R9" s="13"/>
      <c r="T9" s="26"/>
      <c r="U9" s="26"/>
      <c r="V9" s="26"/>
      <c r="W9" s="26"/>
      <c r="X9" s="26"/>
      <c r="Y9" s="26"/>
      <c r="Z9" s="26"/>
      <c r="AA9" s="26"/>
      <c r="AB9" s="26"/>
    </row>
    <row r="10" spans="1:28" s="10" customFormat="1" x14ac:dyDescent="0.25">
      <c r="A10" s="12"/>
      <c r="B10" s="14"/>
      <c r="C10" s="12"/>
      <c r="D10" s="13"/>
      <c r="E10" s="13"/>
      <c r="F10" s="13"/>
      <c r="G10" s="13"/>
      <c r="H10" s="13"/>
      <c r="I10" s="13"/>
      <c r="K10" s="13"/>
      <c r="L10" s="13"/>
      <c r="M10" s="13"/>
      <c r="N10" s="26"/>
      <c r="O10" s="13"/>
      <c r="P10" s="13"/>
      <c r="Q10" s="13"/>
      <c r="R10" s="13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s="63" customFormat="1" x14ac:dyDescent="0.25">
      <c r="A11" s="30" t="s">
        <v>9</v>
      </c>
      <c r="B11" s="58" t="s">
        <v>59</v>
      </c>
      <c r="C11" s="30" t="s">
        <v>7</v>
      </c>
      <c r="D11" s="66">
        <v>237392</v>
      </c>
      <c r="E11" s="67">
        <v>231481</v>
      </c>
      <c r="F11" s="67">
        <v>223536</v>
      </c>
      <c r="G11" s="67">
        <v>232822</v>
      </c>
      <c r="H11" s="67">
        <v>299090</v>
      </c>
      <c r="I11" s="67">
        <v>232546</v>
      </c>
      <c r="J11" s="59"/>
      <c r="K11" s="60">
        <f>E11/D11*100</f>
        <v>97.510025611646554</v>
      </c>
      <c r="L11" s="60">
        <f>G11/F11*100</f>
        <v>104.154140720063</v>
      </c>
      <c r="M11" s="60">
        <f>I11/H11*100</f>
        <v>77.751178575010869</v>
      </c>
      <c r="N11" s="61"/>
      <c r="O11" s="60">
        <f>AVERAGE(K11:K30)</f>
        <v>100.05604707835394</v>
      </c>
      <c r="P11" s="60">
        <f>AVERAGE(L11:L30)</f>
        <v>106.66635638847274</v>
      </c>
      <c r="Q11" s="60">
        <f>AVERAGE(M11:M30)</f>
        <v>66.010146120722695</v>
      </c>
      <c r="R11" s="60">
        <f>AVERAGE(K11:M30)</f>
        <v>90.910849862516457</v>
      </c>
      <c r="S11" s="59"/>
      <c r="T11" s="62"/>
      <c r="U11" s="62"/>
      <c r="V11" s="62"/>
      <c r="W11" s="62"/>
      <c r="X11" s="61"/>
      <c r="Y11" s="62"/>
      <c r="Z11" s="62"/>
      <c r="AA11" s="62"/>
      <c r="AB11" s="62"/>
    </row>
    <row r="12" spans="1:28" s="7" customFormat="1" x14ac:dyDescent="0.25">
      <c r="A12" s="16"/>
      <c r="B12" s="75" t="s">
        <v>58</v>
      </c>
      <c r="C12" s="16" t="s">
        <v>8</v>
      </c>
      <c r="D12" s="38">
        <v>250804</v>
      </c>
      <c r="E12" s="36">
        <v>225019</v>
      </c>
      <c r="F12" s="36">
        <v>264865</v>
      </c>
      <c r="G12" s="36">
        <v>230631</v>
      </c>
      <c r="H12" s="36">
        <v>399977</v>
      </c>
      <c r="I12" s="36">
        <v>225442</v>
      </c>
      <c r="J12" s="20"/>
      <c r="K12" s="21">
        <f>E12/D12*100</f>
        <v>89.719063491810331</v>
      </c>
      <c r="L12" s="21">
        <f>G12/F12*100</f>
        <v>87.074924961772979</v>
      </c>
      <c r="M12" s="21">
        <f>I12/H12*100</f>
        <v>56.363740915102625</v>
      </c>
      <c r="N12" s="28"/>
      <c r="O12" s="21"/>
      <c r="P12" s="21"/>
      <c r="Q12" s="21"/>
      <c r="R12" s="21"/>
      <c r="S12" s="20"/>
      <c r="T12" s="28"/>
      <c r="U12" s="28"/>
      <c r="V12" s="28"/>
      <c r="W12" s="28"/>
      <c r="X12" s="28"/>
      <c r="Y12" s="28"/>
      <c r="Z12" s="28"/>
      <c r="AA12" s="28"/>
      <c r="AB12" s="28"/>
    </row>
    <row r="13" spans="1:28" s="7" customFormat="1" x14ac:dyDescent="0.25">
      <c r="A13" s="16"/>
      <c r="B13" s="17"/>
      <c r="C13" s="16"/>
      <c r="D13" s="38"/>
      <c r="E13" s="36"/>
      <c r="F13" s="36"/>
      <c r="G13" s="36"/>
      <c r="H13" s="36"/>
      <c r="I13" s="36"/>
      <c r="J13" s="20"/>
      <c r="K13" s="21"/>
      <c r="L13" s="21"/>
      <c r="M13" s="21"/>
      <c r="N13" s="28"/>
      <c r="O13" s="21"/>
      <c r="P13" s="21"/>
      <c r="Q13" s="21"/>
      <c r="R13" s="21"/>
      <c r="S13" s="20"/>
      <c r="T13" s="28"/>
      <c r="U13" s="28"/>
      <c r="V13" s="28"/>
      <c r="W13" s="28"/>
      <c r="X13" s="28"/>
      <c r="Y13" s="28"/>
      <c r="Z13" s="28"/>
      <c r="AA13" s="28"/>
      <c r="AB13" s="28"/>
    </row>
    <row r="14" spans="1:28" x14ac:dyDescent="0.25">
      <c r="A14" s="23"/>
      <c r="B14" s="24"/>
      <c r="C14" s="23"/>
      <c r="D14" s="13"/>
      <c r="E14" s="13"/>
      <c r="F14" s="13"/>
      <c r="G14" s="13"/>
      <c r="H14" s="13"/>
      <c r="I14" s="13"/>
      <c r="K14" s="21"/>
      <c r="L14" s="21"/>
      <c r="M14" s="21"/>
      <c r="N14" s="28"/>
      <c r="O14" s="21"/>
      <c r="P14" s="21"/>
      <c r="Q14" s="21"/>
      <c r="R14" s="21"/>
      <c r="T14" s="48"/>
      <c r="U14" s="48"/>
      <c r="V14" s="48"/>
      <c r="W14" s="48"/>
      <c r="X14" s="48"/>
      <c r="Y14" s="48"/>
      <c r="Z14" s="48"/>
      <c r="AA14" s="48"/>
      <c r="AB14" s="48"/>
    </row>
    <row r="15" spans="1:28" s="7" customFormat="1" x14ac:dyDescent="0.25">
      <c r="A15" s="16"/>
      <c r="B15" s="25" t="s">
        <v>17</v>
      </c>
      <c r="C15" s="16" t="s">
        <v>7</v>
      </c>
      <c r="D15" s="1">
        <v>240.88499999999999</v>
      </c>
      <c r="E15" s="1">
        <v>271.30099999999999</v>
      </c>
      <c r="F15" s="1">
        <v>246.54599999999999</v>
      </c>
      <c r="G15" s="1">
        <v>297.39600000000002</v>
      </c>
      <c r="H15" s="1">
        <v>276.95699999999999</v>
      </c>
      <c r="I15" s="1">
        <v>263.25200000000001</v>
      </c>
      <c r="J15" s="20"/>
      <c r="K15" s="21">
        <f>E15/D15*100</f>
        <v>112.62677211117338</v>
      </c>
      <c r="L15" s="21">
        <f>G15/F15*100</f>
        <v>120.62495436956999</v>
      </c>
      <c r="M15" s="21">
        <f>I15/H15*100</f>
        <v>95.051578403867751</v>
      </c>
      <c r="N15" s="28"/>
      <c r="O15" s="21"/>
      <c r="P15" s="21"/>
      <c r="Q15" s="21"/>
      <c r="R15" s="21"/>
      <c r="S15" s="20"/>
      <c r="T15" s="28"/>
      <c r="U15" s="28"/>
      <c r="V15" s="28"/>
      <c r="W15" s="28"/>
      <c r="X15" s="28"/>
      <c r="Y15" s="28"/>
      <c r="Z15" s="28"/>
      <c r="AA15" s="28"/>
      <c r="AB15" s="28"/>
    </row>
    <row r="16" spans="1:28" s="7" customFormat="1" x14ac:dyDescent="0.25">
      <c r="A16" s="16"/>
      <c r="B16" s="17"/>
      <c r="C16" s="16" t="s">
        <v>8</v>
      </c>
      <c r="D16" s="1">
        <v>272.36399999999998</v>
      </c>
      <c r="E16" s="1">
        <v>262.36500000000001</v>
      </c>
      <c r="F16" s="1">
        <v>287.16800000000001</v>
      </c>
      <c r="G16" s="1">
        <v>277.55399999999997</v>
      </c>
      <c r="H16" s="1">
        <v>337.60300000000001</v>
      </c>
      <c r="I16" s="1">
        <v>249.02699999999999</v>
      </c>
      <c r="J16" s="20"/>
      <c r="K16" s="21">
        <f>E16/D16*100</f>
        <v>96.328809974886568</v>
      </c>
      <c r="L16" s="21">
        <f>G16/F16*100</f>
        <v>96.652133942500555</v>
      </c>
      <c r="M16" s="21">
        <f>I16/H16*100</f>
        <v>73.763266321685535</v>
      </c>
      <c r="N16" s="28"/>
      <c r="O16" s="21"/>
      <c r="P16" s="21"/>
      <c r="Q16" s="21"/>
      <c r="R16" s="21"/>
      <c r="S16" s="20"/>
      <c r="T16" s="28"/>
      <c r="U16" s="28"/>
      <c r="V16" s="28"/>
      <c r="W16" s="28"/>
      <c r="X16" s="28"/>
      <c r="Y16" s="28"/>
      <c r="Z16" s="28"/>
      <c r="AA16" s="28"/>
      <c r="AB16" s="28"/>
    </row>
    <row r="17" spans="1:28" s="7" customFormat="1" x14ac:dyDescent="0.25">
      <c r="A17" s="16"/>
      <c r="B17" s="32"/>
      <c r="C17" s="16"/>
      <c r="D17" s="1"/>
      <c r="E17" s="1"/>
      <c r="F17" s="1"/>
      <c r="G17" s="1"/>
      <c r="H17" s="1"/>
      <c r="I17" s="1"/>
      <c r="J17" s="20"/>
      <c r="K17" s="21"/>
      <c r="L17" s="21"/>
      <c r="M17" s="21"/>
      <c r="N17" s="28"/>
      <c r="O17" s="21"/>
      <c r="P17" s="21"/>
      <c r="Q17" s="21"/>
      <c r="R17" s="21"/>
      <c r="S17" s="20"/>
      <c r="T17" s="28"/>
      <c r="U17" s="28"/>
      <c r="V17" s="28"/>
      <c r="W17" s="28"/>
      <c r="X17" s="28"/>
      <c r="Y17" s="28"/>
      <c r="Z17" s="28"/>
      <c r="AA17" s="28"/>
      <c r="AB17" s="28"/>
    </row>
    <row r="18" spans="1:28" s="7" customFormat="1" x14ac:dyDescent="0.25">
      <c r="A18" s="16"/>
      <c r="B18" s="17"/>
      <c r="C18" s="16"/>
      <c r="D18" s="77"/>
      <c r="E18" s="77"/>
      <c r="F18" s="77"/>
      <c r="G18" s="77"/>
      <c r="H18" s="77"/>
      <c r="I18" s="77"/>
      <c r="J18" s="20"/>
      <c r="K18" s="21"/>
      <c r="L18" s="21"/>
      <c r="M18" s="21"/>
      <c r="N18" s="28"/>
      <c r="O18" s="21"/>
      <c r="P18" s="21"/>
      <c r="Q18" s="21"/>
      <c r="R18" s="21"/>
      <c r="S18" s="20"/>
      <c r="T18" s="28"/>
      <c r="U18" s="28"/>
      <c r="V18" s="28"/>
      <c r="W18" s="28"/>
      <c r="X18" s="28"/>
      <c r="Y18" s="28"/>
      <c r="Z18" s="28"/>
      <c r="AA18" s="28"/>
      <c r="AB18" s="28"/>
    </row>
    <row r="19" spans="1:28" s="7" customFormat="1" x14ac:dyDescent="0.25">
      <c r="A19" s="16"/>
      <c r="B19" s="25" t="s">
        <v>18</v>
      </c>
      <c r="C19" s="16" t="s">
        <v>7</v>
      </c>
      <c r="D19" s="1">
        <v>252.03700000000001</v>
      </c>
      <c r="E19" s="1">
        <v>284.14999999999998</v>
      </c>
      <c r="F19" s="1">
        <v>250.19399999999999</v>
      </c>
      <c r="G19" s="1">
        <v>310.46699999999998</v>
      </c>
      <c r="H19" s="1">
        <v>367.09500000000003</v>
      </c>
      <c r="I19" s="1">
        <v>280.178</v>
      </c>
      <c r="J19" s="20"/>
      <c r="K19" s="21">
        <f>E19/D19*100</f>
        <v>112.74138320960809</v>
      </c>
      <c r="L19" s="21">
        <f>G19/F19*100</f>
        <v>124.09050576752441</v>
      </c>
      <c r="M19" s="21">
        <f>I19/H19*100</f>
        <v>76.323022650812462</v>
      </c>
      <c r="N19" s="28"/>
      <c r="O19" s="21"/>
      <c r="P19" s="21"/>
      <c r="Q19" s="21"/>
      <c r="R19" s="21"/>
      <c r="S19" s="20"/>
      <c r="T19" s="28"/>
      <c r="U19" s="28"/>
      <c r="V19" s="28"/>
      <c r="W19" s="28"/>
      <c r="X19" s="28"/>
      <c r="Y19" s="28"/>
      <c r="Z19" s="28"/>
      <c r="AA19" s="28"/>
      <c r="AB19" s="28"/>
    </row>
    <row r="20" spans="1:28" s="7" customFormat="1" x14ac:dyDescent="0.25">
      <c r="A20" s="16"/>
      <c r="B20" s="25"/>
      <c r="C20" s="16" t="s">
        <v>8</v>
      </c>
      <c r="D20" s="1">
        <v>289.74</v>
      </c>
      <c r="E20" s="1">
        <v>269.76499999999999</v>
      </c>
      <c r="F20" s="1">
        <v>270.64400000000001</v>
      </c>
      <c r="G20" s="1">
        <v>293.49400000000003</v>
      </c>
      <c r="H20" s="1">
        <v>470.63499999999999</v>
      </c>
      <c r="I20" s="1">
        <v>263.35899999999998</v>
      </c>
      <c r="J20" s="20"/>
      <c r="K20" s="21">
        <f>E20/D20*100</f>
        <v>93.105888037550898</v>
      </c>
      <c r="L20" s="21">
        <f>G20/F20*100</f>
        <v>108.44282526122878</v>
      </c>
      <c r="M20" s="21">
        <f>I20/H20*100</f>
        <v>55.958226651226525</v>
      </c>
      <c r="N20" s="28"/>
      <c r="O20" s="21"/>
      <c r="P20" s="21"/>
      <c r="Q20" s="21"/>
      <c r="R20" s="21"/>
      <c r="S20" s="20"/>
      <c r="T20" s="28"/>
      <c r="U20" s="28"/>
      <c r="V20" s="28"/>
      <c r="W20" s="28"/>
      <c r="X20" s="28"/>
      <c r="Y20" s="28"/>
      <c r="Z20" s="28"/>
      <c r="AA20" s="28"/>
      <c r="AB20" s="28"/>
    </row>
    <row r="21" spans="1:28" s="7" customFormat="1" x14ac:dyDescent="0.25">
      <c r="A21" s="16"/>
      <c r="B21" s="25"/>
      <c r="C21" s="16"/>
      <c r="D21" s="1"/>
      <c r="E21" s="1"/>
      <c r="F21" s="1"/>
      <c r="G21" s="1"/>
      <c r="H21" s="1"/>
      <c r="I21" s="1"/>
      <c r="J21" s="20"/>
      <c r="K21" s="21"/>
      <c r="L21" s="21"/>
      <c r="M21" s="21"/>
      <c r="N21" s="28"/>
      <c r="O21" s="21"/>
      <c r="P21" s="21"/>
      <c r="Q21" s="21"/>
      <c r="R21" s="21"/>
      <c r="S21" s="20"/>
      <c r="T21" s="28"/>
      <c r="U21" s="28"/>
      <c r="V21" s="28"/>
      <c r="W21" s="28"/>
      <c r="X21" s="28"/>
      <c r="Y21" s="28"/>
      <c r="Z21" s="28"/>
      <c r="AA21" s="28"/>
      <c r="AB21" s="28"/>
    </row>
    <row r="22" spans="1:28" s="7" customFormat="1" x14ac:dyDescent="0.25">
      <c r="A22" s="16"/>
      <c r="B22" s="25"/>
      <c r="C22" s="16"/>
      <c r="D22" s="1"/>
      <c r="E22" s="1"/>
      <c r="F22" s="1"/>
      <c r="G22" s="1"/>
      <c r="H22" s="1"/>
      <c r="I22" s="1"/>
      <c r="J22" s="20"/>
      <c r="K22" s="21"/>
      <c r="L22" s="21"/>
      <c r="M22" s="21"/>
      <c r="N22" s="28"/>
      <c r="O22" s="21"/>
      <c r="P22" s="21"/>
      <c r="Q22" s="21"/>
      <c r="R22" s="21"/>
      <c r="S22" s="20"/>
      <c r="T22" s="28"/>
      <c r="U22" s="28"/>
      <c r="V22" s="28"/>
      <c r="W22" s="28"/>
      <c r="X22" s="28"/>
      <c r="Y22" s="28"/>
      <c r="Z22" s="28"/>
      <c r="AA22" s="28"/>
      <c r="AB22" s="28"/>
    </row>
    <row r="23" spans="1:28" s="7" customFormat="1" x14ac:dyDescent="0.25">
      <c r="A23" s="16"/>
      <c r="B23" s="25" t="s">
        <v>19</v>
      </c>
      <c r="C23" s="16" t="s">
        <v>7</v>
      </c>
      <c r="D23" s="1">
        <v>273.09100000000001</v>
      </c>
      <c r="E23" s="1">
        <v>311.37200000000001</v>
      </c>
      <c r="F23" s="1">
        <v>272.971</v>
      </c>
      <c r="G23" s="1">
        <v>325.01600000000002</v>
      </c>
      <c r="H23" s="1">
        <v>402.00099999999998</v>
      </c>
      <c r="I23" s="1">
        <v>293.25400000000002</v>
      </c>
      <c r="J23" s="20"/>
      <c r="K23" s="21">
        <f>E23/D23*100</f>
        <v>114.0176717650893</v>
      </c>
      <c r="L23" s="21">
        <f>G23/F23*100</f>
        <v>119.06612790369672</v>
      </c>
      <c r="M23" s="21">
        <f>I23/H23*100</f>
        <v>72.948574754789178</v>
      </c>
      <c r="N23" s="28"/>
      <c r="O23" s="21"/>
      <c r="P23" s="21"/>
      <c r="Q23" s="21"/>
      <c r="R23" s="21"/>
      <c r="S23" s="20"/>
      <c r="T23" s="28"/>
      <c r="U23" s="28"/>
      <c r="V23" s="28"/>
      <c r="W23" s="28"/>
      <c r="X23" s="28"/>
      <c r="Y23" s="28"/>
      <c r="Z23" s="28"/>
      <c r="AA23" s="28"/>
      <c r="AB23" s="28"/>
    </row>
    <row r="24" spans="1:28" s="7" customFormat="1" x14ac:dyDescent="0.25">
      <c r="A24" s="16"/>
      <c r="B24" s="25"/>
      <c r="C24" s="16" t="s">
        <v>8</v>
      </c>
      <c r="D24" s="1">
        <v>310.83600000000001</v>
      </c>
      <c r="E24" s="1">
        <v>287.10700000000003</v>
      </c>
      <c r="F24" s="1">
        <v>301.161</v>
      </c>
      <c r="G24" s="1">
        <v>300.41699999999997</v>
      </c>
      <c r="H24" s="1">
        <v>570.37699999999995</v>
      </c>
      <c r="I24" s="1">
        <v>268.08199999999999</v>
      </c>
      <c r="J24" s="20"/>
      <c r="K24" s="21">
        <f>E24/D24*100</f>
        <v>92.36607085408383</v>
      </c>
      <c r="L24" s="21">
        <f>G24/F24*100</f>
        <v>99.752956060047609</v>
      </c>
      <c r="M24" s="21">
        <f>I24/H24*100</f>
        <v>47.000843301886299</v>
      </c>
      <c r="N24" s="28"/>
      <c r="O24" s="21"/>
      <c r="P24" s="21"/>
      <c r="Q24" s="21"/>
      <c r="R24" s="21"/>
      <c r="S24" s="20"/>
      <c r="T24" s="28"/>
      <c r="U24" s="28"/>
      <c r="V24" s="28"/>
      <c r="W24" s="28"/>
      <c r="X24" s="28"/>
      <c r="Y24" s="28"/>
      <c r="Z24" s="28"/>
      <c r="AA24" s="28"/>
      <c r="AB24" s="28"/>
    </row>
    <row r="25" spans="1:28" s="7" customFormat="1" x14ac:dyDescent="0.25">
      <c r="A25" s="16"/>
      <c r="B25" s="25"/>
      <c r="C25" s="78" t="s">
        <v>25</v>
      </c>
      <c r="D25" s="1">
        <v>293.12799999999999</v>
      </c>
      <c r="E25" s="1">
        <v>381.10300000000001</v>
      </c>
      <c r="F25" s="1">
        <v>262.35700000000003</v>
      </c>
      <c r="G25" s="1">
        <v>332.41300000000001</v>
      </c>
      <c r="H25" s="1">
        <v>323.18</v>
      </c>
      <c r="I25" s="1">
        <v>311.45299999999997</v>
      </c>
      <c r="J25" s="20"/>
      <c r="K25" s="21"/>
      <c r="L25" s="21"/>
      <c r="M25" s="21"/>
      <c r="N25" s="28"/>
      <c r="O25" s="21"/>
      <c r="P25" s="21"/>
      <c r="Q25" s="21"/>
      <c r="R25" s="21"/>
      <c r="S25" s="20"/>
      <c r="T25" s="28"/>
      <c r="U25" s="28"/>
      <c r="V25" s="28"/>
      <c r="W25" s="28"/>
      <c r="X25" s="28"/>
      <c r="Y25" s="28"/>
      <c r="Z25" s="28"/>
      <c r="AA25" s="28"/>
      <c r="AB25" s="28"/>
    </row>
    <row r="26" spans="1:28" s="7" customFormat="1" x14ac:dyDescent="0.25">
      <c r="A26" s="16"/>
      <c r="B26" s="25"/>
      <c r="C26" s="16"/>
      <c r="D26" s="1"/>
      <c r="E26" s="1"/>
      <c r="F26" s="1"/>
      <c r="G26" s="1"/>
      <c r="H26" s="1"/>
      <c r="I26" s="1"/>
      <c r="J26" s="20"/>
      <c r="K26" s="21"/>
      <c r="L26" s="21"/>
      <c r="M26" s="21"/>
      <c r="N26" s="28"/>
      <c r="O26" s="49"/>
      <c r="P26" s="49"/>
      <c r="Q26" s="49"/>
      <c r="R26" s="49"/>
      <c r="S26" s="20"/>
      <c r="T26" s="28"/>
      <c r="U26" s="28"/>
      <c r="V26" s="28"/>
      <c r="W26" s="28"/>
      <c r="X26" s="28"/>
      <c r="Y26" s="28"/>
      <c r="Z26" s="28"/>
      <c r="AA26" s="28"/>
      <c r="AB26" s="28"/>
    </row>
    <row r="27" spans="1:28" s="7" customFormat="1" x14ac:dyDescent="0.25">
      <c r="A27" s="16"/>
      <c r="B27" s="25" t="s">
        <v>20</v>
      </c>
      <c r="C27" s="16" t="s">
        <v>7</v>
      </c>
      <c r="D27" s="1">
        <v>261.108</v>
      </c>
      <c r="E27" s="1">
        <v>274.58699999999999</v>
      </c>
      <c r="F27" s="1">
        <v>261.39800000000002</v>
      </c>
      <c r="G27" s="1">
        <v>287.83499999999998</v>
      </c>
      <c r="H27" s="1">
        <v>463.8</v>
      </c>
      <c r="I27" s="1">
        <v>285.47699999999998</v>
      </c>
      <c r="J27" s="20"/>
      <c r="K27" s="21">
        <f>E27/D27*100</f>
        <v>105.16223172020773</v>
      </c>
      <c r="L27" s="21">
        <f>G27/F27*100</f>
        <v>110.11369635574869</v>
      </c>
      <c r="M27" s="21">
        <f>I27/H27*100</f>
        <v>61.551746442432076</v>
      </c>
      <c r="N27" s="28"/>
      <c r="O27" s="49"/>
      <c r="P27" s="49"/>
      <c r="Q27" s="49"/>
      <c r="R27" s="49"/>
      <c r="S27" s="20"/>
      <c r="T27" s="28"/>
      <c r="U27" s="28"/>
      <c r="V27" s="28"/>
      <c r="W27" s="28"/>
      <c r="X27" s="28"/>
      <c r="Y27" s="28"/>
      <c r="Z27" s="28"/>
      <c r="AA27" s="28"/>
      <c r="AB27" s="28"/>
    </row>
    <row r="28" spans="1:28" s="7" customFormat="1" x14ac:dyDescent="0.25">
      <c r="A28" s="16"/>
      <c r="B28" s="17"/>
      <c r="C28" s="16" t="s">
        <v>8</v>
      </c>
      <c r="D28" s="1">
        <v>298.29199999999997</v>
      </c>
      <c r="E28" s="1">
        <v>259.46199999999999</v>
      </c>
      <c r="F28" s="1">
        <v>283.10199999999998</v>
      </c>
      <c r="G28" s="1">
        <v>273.73500000000001</v>
      </c>
      <c r="H28" s="1">
        <v>621.21100000000001</v>
      </c>
      <c r="I28" s="1">
        <v>269.53899999999999</v>
      </c>
      <c r="J28" s="20"/>
      <c r="K28" s="21">
        <f>E28/D28*100</f>
        <v>86.982554007482605</v>
      </c>
      <c r="L28" s="21">
        <f>G28/F28*100</f>
        <v>96.691298542574771</v>
      </c>
      <c r="M28" s="21">
        <f>I28/H28*100</f>
        <v>43.389283190413558</v>
      </c>
      <c r="N28" s="28"/>
      <c r="O28" s="49"/>
      <c r="P28" s="49"/>
      <c r="Q28" s="49"/>
      <c r="R28" s="49"/>
      <c r="S28" s="20"/>
      <c r="T28" s="28"/>
      <c r="U28" s="28"/>
      <c r="V28" s="28"/>
      <c r="W28" s="28"/>
      <c r="X28" s="28"/>
      <c r="Y28" s="28"/>
      <c r="Z28" s="28"/>
      <c r="AA28" s="28"/>
      <c r="AB28" s="28"/>
    </row>
    <row r="29" spans="1:28" s="7" customFormat="1" x14ac:dyDescent="0.25">
      <c r="A29" s="5"/>
      <c r="B29" s="6"/>
      <c r="C29" s="5"/>
      <c r="D29" s="21"/>
      <c r="E29" s="21"/>
      <c r="F29" s="21"/>
      <c r="G29" s="21"/>
      <c r="H29" s="21"/>
      <c r="I29" s="21"/>
      <c r="J29" s="20"/>
      <c r="K29" s="21"/>
      <c r="L29" s="21"/>
      <c r="M29" s="21"/>
      <c r="N29" s="27"/>
      <c r="O29" s="21"/>
      <c r="P29" s="21"/>
      <c r="Q29" s="21"/>
      <c r="R29" s="21"/>
      <c r="S29" s="20"/>
      <c r="T29" s="28"/>
      <c r="U29" s="28"/>
      <c r="V29" s="28"/>
      <c r="W29" s="28"/>
      <c r="X29" s="28"/>
      <c r="Y29" s="28"/>
      <c r="Z29" s="28"/>
      <c r="AA29" s="28"/>
      <c r="AB29" s="28"/>
    </row>
    <row r="30" spans="1:28" s="7" customFormat="1" x14ac:dyDescent="0.25">
      <c r="A30" s="5"/>
      <c r="B30" s="15"/>
      <c r="C30" s="5"/>
      <c r="D30" s="22"/>
      <c r="E30" s="22"/>
      <c r="F30" s="22"/>
      <c r="G30" s="22"/>
      <c r="H30" s="22"/>
      <c r="I30" s="22"/>
      <c r="J30" s="20"/>
      <c r="K30" s="21"/>
      <c r="L30" s="21"/>
      <c r="M30" s="21"/>
      <c r="N30" s="27"/>
      <c r="O30" s="21"/>
      <c r="P30" s="21"/>
      <c r="Q30" s="21"/>
      <c r="R30" s="21"/>
      <c r="S30" s="20"/>
      <c r="T30" s="28"/>
      <c r="U30" s="28"/>
      <c r="V30" s="28"/>
      <c r="W30" s="28"/>
      <c r="X30" s="28"/>
      <c r="Y30" s="28"/>
      <c r="Z30" s="28"/>
      <c r="AA30" s="28"/>
      <c r="AB30" s="28"/>
    </row>
    <row r="31" spans="1:28" s="63" customFormat="1" x14ac:dyDescent="0.25">
      <c r="A31" s="64"/>
      <c r="B31" s="58" t="s">
        <v>60</v>
      </c>
      <c r="C31" s="30" t="s">
        <v>7</v>
      </c>
      <c r="D31" s="82">
        <v>248.042</v>
      </c>
      <c r="E31" s="82">
        <v>286.5</v>
      </c>
      <c r="F31" s="82">
        <v>261.096</v>
      </c>
      <c r="G31" s="82">
        <v>283.08199999999999</v>
      </c>
      <c r="H31" s="82">
        <v>309.8</v>
      </c>
      <c r="I31" s="82">
        <v>270.99700000000001</v>
      </c>
      <c r="J31" s="59"/>
      <c r="K31" s="60">
        <f>E31/D31*100</f>
        <v>115.50463228001708</v>
      </c>
      <c r="L31" s="60">
        <f>G31/F31*100</f>
        <v>108.42065753592547</v>
      </c>
      <c r="M31" s="60">
        <f>I31/H31*100</f>
        <v>87.47482246610717</v>
      </c>
      <c r="N31" s="62"/>
      <c r="O31" s="60">
        <f>AVERAGE(K31:K50)</f>
        <v>102.14939157433419</v>
      </c>
      <c r="P31" s="60">
        <f t="shared" ref="P31" si="0">AVERAGE(L31:L50)</f>
        <v>101.39273765419561</v>
      </c>
      <c r="Q31" s="60">
        <f t="shared" ref="Q31" si="1">AVERAGE(M31:M50)</f>
        <v>78.361156816027375</v>
      </c>
      <c r="R31" s="60">
        <f>AVERAGE(K31:M50)</f>
        <v>93.967762014852369</v>
      </c>
      <c r="S31" s="59"/>
      <c r="T31" s="61"/>
      <c r="U31" s="61"/>
      <c r="V31" s="61"/>
      <c r="W31" s="61"/>
      <c r="X31" s="61"/>
      <c r="Y31" s="61"/>
      <c r="Z31" s="61"/>
      <c r="AA31" s="61"/>
      <c r="AB31" s="61"/>
    </row>
    <row r="32" spans="1:28" s="7" customFormat="1" x14ac:dyDescent="0.25">
      <c r="A32" s="5"/>
      <c r="B32" s="75" t="s">
        <v>70</v>
      </c>
      <c r="C32" s="16" t="s">
        <v>8</v>
      </c>
      <c r="D32" s="1">
        <v>255.06399999999999</v>
      </c>
      <c r="E32" s="1">
        <v>267.97000000000003</v>
      </c>
      <c r="F32" s="1">
        <v>296.524</v>
      </c>
      <c r="G32" s="1">
        <v>261.666</v>
      </c>
      <c r="H32" s="1">
        <v>345</v>
      </c>
      <c r="I32" s="1">
        <v>252.471</v>
      </c>
      <c r="J32" s="20"/>
      <c r="K32" s="21">
        <f>E32/D32*100</f>
        <v>105.05990653326225</v>
      </c>
      <c r="L32" s="21">
        <f>G32/F32*100</f>
        <v>88.24445913315617</v>
      </c>
      <c r="M32" s="21">
        <f>I32/H32*100</f>
        <v>73.180000000000007</v>
      </c>
      <c r="N32" s="27"/>
      <c r="O32" s="49"/>
      <c r="P32" s="49"/>
      <c r="Q32" s="49"/>
      <c r="R32" s="49"/>
      <c r="S32" s="20"/>
      <c r="T32" s="28"/>
      <c r="U32" s="28"/>
      <c r="V32" s="28"/>
      <c r="W32" s="28"/>
      <c r="X32" s="28"/>
      <c r="Y32" s="28"/>
      <c r="Z32" s="28"/>
      <c r="AA32" s="28"/>
      <c r="AB32" s="28"/>
    </row>
    <row r="33" spans="1:28" s="7" customFormat="1" x14ac:dyDescent="0.25">
      <c r="A33" s="5"/>
      <c r="B33" s="6"/>
      <c r="C33" s="5"/>
      <c r="D33" s="1"/>
      <c r="E33" s="1"/>
      <c r="F33" s="1"/>
      <c r="G33" s="1"/>
      <c r="H33" s="1"/>
      <c r="I33" s="1"/>
      <c r="J33" s="20"/>
      <c r="K33" s="21"/>
      <c r="L33" s="21"/>
      <c r="M33" s="21"/>
      <c r="N33" s="27"/>
      <c r="O33" s="49"/>
      <c r="P33" s="49"/>
      <c r="Q33" s="49"/>
      <c r="R33" s="49"/>
      <c r="S33" s="20"/>
      <c r="T33" s="28"/>
      <c r="U33" s="28"/>
      <c r="V33" s="28"/>
      <c r="W33" s="28"/>
      <c r="X33" s="28"/>
      <c r="Y33" s="28"/>
      <c r="Z33" s="28"/>
      <c r="AA33" s="28"/>
      <c r="AB33" s="28"/>
    </row>
    <row r="34" spans="1:28" s="7" customFormat="1" x14ac:dyDescent="0.25">
      <c r="A34" s="5"/>
      <c r="B34" s="6"/>
      <c r="C34" s="5"/>
      <c r="D34" s="1"/>
      <c r="E34" s="1"/>
      <c r="F34" s="1"/>
      <c r="G34" s="1"/>
      <c r="H34" s="1"/>
      <c r="I34" s="1"/>
      <c r="J34" s="20"/>
      <c r="K34" s="21"/>
      <c r="L34" s="21"/>
      <c r="M34" s="21"/>
      <c r="N34" s="27"/>
      <c r="O34" s="49"/>
      <c r="P34" s="49"/>
      <c r="Q34" s="49"/>
      <c r="R34" s="49"/>
      <c r="S34" s="20"/>
      <c r="T34" s="28"/>
      <c r="U34" s="28"/>
      <c r="V34" s="28"/>
      <c r="W34" s="28"/>
      <c r="X34" s="28"/>
      <c r="Y34" s="28"/>
      <c r="Z34" s="28"/>
      <c r="AA34" s="28"/>
      <c r="AB34" s="28"/>
    </row>
    <row r="35" spans="1:28" s="7" customFormat="1" x14ac:dyDescent="0.25">
      <c r="A35" s="5"/>
      <c r="B35" s="25" t="s">
        <v>17</v>
      </c>
      <c r="C35" s="16" t="s">
        <v>7</v>
      </c>
      <c r="D35" s="1">
        <v>282.37700000000001</v>
      </c>
      <c r="E35" s="1">
        <v>375.81900000000002</v>
      </c>
      <c r="F35" s="1">
        <v>331.27600000000001</v>
      </c>
      <c r="G35" s="1">
        <v>375.82299999999998</v>
      </c>
      <c r="H35" s="1">
        <v>335.84300000000002</v>
      </c>
      <c r="I35" s="1">
        <v>368.11200000000002</v>
      </c>
      <c r="J35" s="20"/>
      <c r="K35" s="21">
        <f>E35/D35*100</f>
        <v>133.09122201879049</v>
      </c>
      <c r="L35" s="21">
        <f>G35/F35*100</f>
        <v>113.44709547326094</v>
      </c>
      <c r="M35" s="21">
        <f>I35/H35*100</f>
        <v>109.60835866759172</v>
      </c>
      <c r="N35" s="27"/>
      <c r="O35" s="49"/>
      <c r="P35" s="49"/>
      <c r="Q35" s="49"/>
      <c r="R35" s="49"/>
      <c r="T35" s="50"/>
      <c r="U35" s="50"/>
      <c r="V35" s="50"/>
      <c r="W35" s="50"/>
      <c r="X35" s="50"/>
      <c r="Y35" s="50"/>
      <c r="Z35" s="50"/>
      <c r="AA35" s="50"/>
      <c r="AB35" s="50"/>
    </row>
    <row r="36" spans="1:28" s="7" customFormat="1" x14ac:dyDescent="0.25">
      <c r="A36" s="5"/>
      <c r="B36" s="17"/>
      <c r="C36" s="16" t="s">
        <v>8</v>
      </c>
      <c r="D36" s="1">
        <v>327.81</v>
      </c>
      <c r="E36" s="1">
        <v>353.37900000000002</v>
      </c>
      <c r="F36" s="1">
        <v>331.27600000000001</v>
      </c>
      <c r="G36" s="1">
        <v>375.82299999999998</v>
      </c>
      <c r="H36" s="1">
        <v>444.35500000000002</v>
      </c>
      <c r="I36" s="1">
        <v>340.62799999999999</v>
      </c>
      <c r="J36" s="20"/>
      <c r="K36" s="21">
        <f>E36/D36*100</f>
        <v>107.79994509014368</v>
      </c>
      <c r="L36" s="21">
        <f>G36/F36*100</f>
        <v>113.44709547326094</v>
      </c>
      <c r="M36" s="21">
        <f>I36/H36*100</f>
        <v>76.656727166342222</v>
      </c>
      <c r="N36" s="27"/>
      <c r="O36" s="49"/>
      <c r="P36" s="49"/>
      <c r="Q36" s="49"/>
      <c r="R36" s="49"/>
      <c r="T36" s="50"/>
      <c r="U36" s="50"/>
      <c r="V36" s="50"/>
      <c r="W36" s="50"/>
      <c r="X36" s="50"/>
      <c r="Y36" s="50"/>
      <c r="Z36" s="50"/>
      <c r="AA36" s="50"/>
      <c r="AB36" s="50"/>
    </row>
    <row r="37" spans="1:28" s="7" customFormat="1" x14ac:dyDescent="0.25">
      <c r="A37" s="5"/>
      <c r="B37" s="17"/>
      <c r="C37" s="16"/>
      <c r="D37" s="1">
        <v>273.495</v>
      </c>
      <c r="E37" s="1">
        <v>331.04</v>
      </c>
      <c r="F37" s="1">
        <v>235.31399999999999</v>
      </c>
      <c r="G37" s="1">
        <v>327.053</v>
      </c>
      <c r="H37" s="1">
        <v>456.4</v>
      </c>
      <c r="I37" s="1">
        <v>324.06599999999997</v>
      </c>
      <c r="J37" s="20"/>
      <c r="K37" s="21"/>
      <c r="L37" s="21"/>
      <c r="M37" s="21"/>
      <c r="N37" s="27"/>
      <c r="O37" s="49"/>
      <c r="P37" s="49"/>
      <c r="Q37" s="49"/>
      <c r="R37" s="49"/>
      <c r="T37" s="51"/>
      <c r="U37" s="51"/>
      <c r="V37" s="51"/>
      <c r="W37" s="51"/>
      <c r="X37" s="50"/>
      <c r="Y37" s="51"/>
      <c r="Z37" s="51"/>
      <c r="AA37" s="51"/>
      <c r="AB37" s="51"/>
    </row>
    <row r="38" spans="1:28" s="7" customFormat="1" x14ac:dyDescent="0.25">
      <c r="A38" s="5"/>
      <c r="B38" s="17"/>
      <c r="C38" s="16"/>
      <c r="D38" s="1"/>
      <c r="E38" s="1"/>
      <c r="F38" s="1"/>
      <c r="G38" s="1"/>
      <c r="H38" s="1"/>
      <c r="I38" s="1"/>
      <c r="J38" s="20"/>
      <c r="K38" s="21"/>
      <c r="L38" s="21"/>
      <c r="M38" s="21"/>
      <c r="N38" s="27"/>
      <c r="O38" s="49"/>
      <c r="P38" s="49"/>
      <c r="Q38" s="49"/>
      <c r="R38" s="49"/>
      <c r="T38" s="50"/>
      <c r="U38" s="50"/>
      <c r="V38" s="50"/>
      <c r="W38" s="50"/>
      <c r="X38" s="50"/>
      <c r="Y38" s="50"/>
      <c r="Z38" s="50"/>
      <c r="AA38" s="50"/>
      <c r="AB38" s="50"/>
    </row>
    <row r="39" spans="1:28" s="7" customFormat="1" x14ac:dyDescent="0.25">
      <c r="A39" s="5"/>
      <c r="B39" s="25" t="s">
        <v>18</v>
      </c>
      <c r="C39" s="16" t="s">
        <v>7</v>
      </c>
      <c r="D39" s="1">
        <v>276.96100000000001</v>
      </c>
      <c r="E39" s="1">
        <v>265.55099999999999</v>
      </c>
      <c r="F39" s="1">
        <v>269.88200000000001</v>
      </c>
      <c r="G39" s="1">
        <v>275.32299999999998</v>
      </c>
      <c r="H39" s="1">
        <v>317.976</v>
      </c>
      <c r="I39" s="1">
        <v>258.46499999999997</v>
      </c>
      <c r="J39" s="20"/>
      <c r="K39" s="21">
        <f>E39/D39*100</f>
        <v>95.880286394113241</v>
      </c>
      <c r="L39" s="21">
        <f>G39/F39*100</f>
        <v>102.016066280819</v>
      </c>
      <c r="M39" s="21">
        <f>I39/H39*100</f>
        <v>81.28443656124989</v>
      </c>
      <c r="N39" s="27"/>
      <c r="O39" s="49"/>
      <c r="P39" s="49"/>
      <c r="Q39" s="49"/>
      <c r="R39" s="49"/>
      <c r="T39" s="50"/>
      <c r="U39" s="50"/>
      <c r="V39" s="50"/>
      <c r="W39" s="50"/>
      <c r="X39" s="50"/>
      <c r="Y39" s="50"/>
      <c r="Z39" s="50"/>
      <c r="AA39" s="50"/>
      <c r="AB39" s="50"/>
    </row>
    <row r="40" spans="1:28" s="7" customFormat="1" x14ac:dyDescent="0.25">
      <c r="A40" s="5"/>
      <c r="B40" s="25"/>
      <c r="C40" s="16" t="s">
        <v>8</v>
      </c>
      <c r="D40" s="1">
        <v>298.77699999999999</v>
      </c>
      <c r="E40" s="1">
        <v>253.946</v>
      </c>
      <c r="F40" s="1">
        <v>308.00599999999997</v>
      </c>
      <c r="G40" s="1">
        <v>262.93599999999998</v>
      </c>
      <c r="H40" s="1">
        <v>391.00299999999999</v>
      </c>
      <c r="I40" s="1">
        <v>245.94300000000001</v>
      </c>
      <c r="J40" s="20"/>
      <c r="K40" s="21">
        <f>E40/D40*100</f>
        <v>84.995163617012025</v>
      </c>
      <c r="L40" s="21">
        <f>G40/F40*100</f>
        <v>85.367168172048608</v>
      </c>
      <c r="M40" s="21">
        <f>I40/H40*100</f>
        <v>62.900540405060838</v>
      </c>
      <c r="N40" s="27"/>
      <c r="O40" s="49"/>
      <c r="P40" s="49"/>
      <c r="Q40" s="49"/>
      <c r="R40" s="49"/>
      <c r="T40" s="50"/>
      <c r="U40" s="50"/>
      <c r="V40" s="50"/>
      <c r="W40" s="50"/>
      <c r="X40" s="50"/>
      <c r="Y40" s="50"/>
      <c r="Z40" s="50"/>
      <c r="AA40" s="50"/>
      <c r="AB40" s="50"/>
    </row>
    <row r="41" spans="1:28" s="7" customFormat="1" x14ac:dyDescent="0.25">
      <c r="A41" s="5"/>
      <c r="B41" s="25"/>
      <c r="C41" s="16"/>
      <c r="D41" s="1"/>
      <c r="E41" s="1"/>
      <c r="F41" s="1"/>
      <c r="G41" s="1"/>
      <c r="H41" s="1"/>
      <c r="I41" s="1"/>
      <c r="J41" s="20"/>
      <c r="K41" s="21"/>
      <c r="L41" s="21"/>
      <c r="M41" s="21"/>
      <c r="N41" s="27"/>
      <c r="O41" s="49"/>
      <c r="P41" s="49"/>
      <c r="Q41" s="49"/>
      <c r="R41" s="49"/>
      <c r="T41" s="50"/>
      <c r="U41" s="50"/>
      <c r="V41" s="50"/>
      <c r="W41" s="50"/>
      <c r="X41" s="50"/>
      <c r="Y41" s="50"/>
      <c r="Z41" s="50"/>
      <c r="AA41" s="50"/>
      <c r="AB41" s="50"/>
    </row>
    <row r="42" spans="1:28" s="7" customFormat="1" x14ac:dyDescent="0.25">
      <c r="A42" s="5"/>
      <c r="B42" s="25"/>
      <c r="C42" s="16"/>
      <c r="D42" s="1"/>
      <c r="E42" s="1"/>
      <c r="F42" s="1"/>
      <c r="G42" s="1"/>
      <c r="H42" s="1"/>
      <c r="I42" s="1"/>
      <c r="J42" s="20"/>
      <c r="K42" s="21"/>
      <c r="L42" s="21"/>
      <c r="M42" s="21"/>
      <c r="N42" s="27"/>
      <c r="O42" s="49"/>
      <c r="P42" s="49"/>
      <c r="Q42" s="49"/>
      <c r="R42" s="49"/>
      <c r="T42" s="50"/>
      <c r="U42" s="50"/>
      <c r="V42" s="50"/>
      <c r="W42" s="50"/>
      <c r="X42" s="50"/>
      <c r="Y42" s="50"/>
      <c r="Z42" s="50"/>
      <c r="AA42" s="50"/>
      <c r="AB42" s="50"/>
    </row>
    <row r="43" spans="1:28" s="7" customFormat="1" x14ac:dyDescent="0.25">
      <c r="A43" s="5"/>
      <c r="B43" s="25" t="s">
        <v>19</v>
      </c>
      <c r="C43" s="16" t="s">
        <v>7</v>
      </c>
      <c r="D43" s="1">
        <v>246.285</v>
      </c>
      <c r="E43" s="1">
        <v>268.72199999999998</v>
      </c>
      <c r="F43" s="1">
        <v>260.54899999999998</v>
      </c>
      <c r="G43" s="1">
        <v>275.26499999999999</v>
      </c>
      <c r="H43" s="1">
        <v>319.62700000000001</v>
      </c>
      <c r="I43" s="1">
        <v>263.63099999999997</v>
      </c>
      <c r="J43" s="20"/>
      <c r="K43" s="21">
        <f>E43/D43*100</f>
        <v>109.11017723369267</v>
      </c>
      <c r="L43" s="21">
        <f>G43/F43*100</f>
        <v>105.6480738747798</v>
      </c>
      <c r="M43" s="21">
        <f>I43/H43*100</f>
        <v>82.480829216555534</v>
      </c>
      <c r="N43" s="27"/>
      <c r="O43" s="49"/>
      <c r="P43" s="49"/>
      <c r="Q43" s="49"/>
      <c r="R43" s="49"/>
      <c r="T43" s="50"/>
      <c r="U43" s="50"/>
      <c r="V43" s="50"/>
      <c r="W43" s="50"/>
      <c r="X43" s="50"/>
      <c r="Y43" s="50"/>
      <c r="Z43" s="50"/>
      <c r="AA43" s="50"/>
      <c r="AB43" s="50"/>
    </row>
    <row r="44" spans="1:28" s="7" customFormat="1" x14ac:dyDescent="0.25">
      <c r="A44" s="5"/>
      <c r="B44" s="25"/>
      <c r="C44" s="16" t="s">
        <v>8</v>
      </c>
      <c r="D44">
        <v>307.11</v>
      </c>
      <c r="E44">
        <v>257.351</v>
      </c>
      <c r="F44" s="1">
        <v>277.06200000000001</v>
      </c>
      <c r="G44" s="1">
        <v>263.28800000000001</v>
      </c>
      <c r="H44" s="1">
        <v>404.392</v>
      </c>
      <c r="I44" s="1">
        <v>252.04300000000001</v>
      </c>
      <c r="J44" s="20"/>
      <c r="K44" s="21">
        <f>E44/D44*100</f>
        <v>83.797662075477845</v>
      </c>
      <c r="L44" s="21">
        <f>G44/F44*100</f>
        <v>95.028549566523012</v>
      </c>
      <c r="M44" s="21">
        <f>I44/H44*100</f>
        <v>62.326406061445326</v>
      </c>
      <c r="N44" s="27"/>
      <c r="O44" s="49"/>
      <c r="P44" s="49"/>
      <c r="Q44" s="49"/>
      <c r="R44" s="49"/>
      <c r="T44" s="50"/>
      <c r="U44" s="50"/>
      <c r="V44" s="50"/>
      <c r="W44" s="50"/>
      <c r="X44" s="50"/>
      <c r="Y44" s="50"/>
      <c r="Z44" s="50"/>
      <c r="AA44" s="50"/>
      <c r="AB44" s="50"/>
    </row>
    <row r="45" spans="1:28" s="7" customFormat="1" x14ac:dyDescent="0.25">
      <c r="A45" s="5"/>
      <c r="B45" s="25"/>
      <c r="C45" s="16"/>
      <c r="D45" s="1"/>
      <c r="E45" s="1"/>
      <c r="F45" s="1"/>
      <c r="G45" s="1"/>
      <c r="H45" s="1"/>
      <c r="I45" s="1"/>
      <c r="J45" s="20"/>
      <c r="K45" s="21"/>
      <c r="L45" s="21"/>
      <c r="M45" s="21"/>
      <c r="N45" s="27"/>
      <c r="O45" s="49"/>
      <c r="P45" s="49"/>
      <c r="Q45" s="49"/>
      <c r="R45" s="49"/>
      <c r="T45" s="50"/>
      <c r="U45" s="50"/>
      <c r="V45" s="50"/>
      <c r="W45" s="50"/>
      <c r="X45" s="50"/>
      <c r="Y45" s="50"/>
      <c r="Z45" s="50"/>
      <c r="AA45" s="50"/>
      <c r="AB45" s="50"/>
    </row>
    <row r="46" spans="1:28" s="7" customFormat="1" x14ac:dyDescent="0.25">
      <c r="A46" s="5"/>
      <c r="B46" s="25"/>
      <c r="C46" s="16"/>
      <c r="D46" s="1"/>
      <c r="E46" s="1"/>
      <c r="F46" s="1"/>
      <c r="G46" s="1"/>
      <c r="H46" s="1"/>
      <c r="I46" s="1"/>
      <c r="J46" s="20"/>
      <c r="K46" s="21"/>
      <c r="L46" s="21"/>
      <c r="M46" s="21"/>
      <c r="N46" s="27"/>
      <c r="O46" s="49"/>
      <c r="P46" s="49"/>
      <c r="Q46" s="49"/>
      <c r="R46" s="49"/>
      <c r="T46" s="50"/>
      <c r="U46" s="50"/>
      <c r="V46" s="50"/>
      <c r="W46" s="50"/>
      <c r="X46" s="50"/>
      <c r="Y46" s="50"/>
      <c r="Z46" s="50"/>
      <c r="AA46" s="50"/>
      <c r="AB46" s="50"/>
    </row>
    <row r="47" spans="1:28" s="7" customFormat="1" x14ac:dyDescent="0.25">
      <c r="A47" s="5"/>
      <c r="B47" s="25" t="s">
        <v>20</v>
      </c>
      <c r="C47" s="16" t="s">
        <v>7</v>
      </c>
      <c r="D47" s="1">
        <v>264.673</v>
      </c>
      <c r="E47" s="1">
        <v>261.17899999999997</v>
      </c>
      <c r="F47" s="1">
        <v>250.727</v>
      </c>
      <c r="G47" s="1">
        <v>269.74599999999998</v>
      </c>
      <c r="H47" s="1">
        <v>298.44200000000001</v>
      </c>
      <c r="I47" s="1">
        <v>259.20800000000003</v>
      </c>
      <c r="J47" s="20"/>
      <c r="K47" s="21">
        <f>E47/D47*100</f>
        <v>98.679880456261117</v>
      </c>
      <c r="L47" s="21">
        <f>G47/F47*100</f>
        <v>107.58554124605647</v>
      </c>
      <c r="M47" s="21">
        <f>I47/H47*100</f>
        <v>86.853727022336003</v>
      </c>
      <c r="N47" s="27"/>
      <c r="O47" s="49"/>
      <c r="P47" s="49"/>
      <c r="Q47" s="49"/>
      <c r="R47" s="49"/>
      <c r="T47" s="50"/>
      <c r="U47" s="50"/>
      <c r="V47" s="50"/>
      <c r="W47" s="50"/>
      <c r="X47" s="50"/>
      <c r="Y47" s="50"/>
      <c r="Z47" s="50"/>
      <c r="AA47" s="50"/>
      <c r="AB47" s="50"/>
    </row>
    <row r="48" spans="1:28" s="7" customFormat="1" x14ac:dyDescent="0.25">
      <c r="A48" s="5"/>
      <c r="C48" s="16" t="s">
        <v>8</v>
      </c>
      <c r="D48" s="1">
        <v>287.18</v>
      </c>
      <c r="E48" s="1">
        <v>251.49799999999999</v>
      </c>
      <c r="F48" s="1">
        <v>271.84199999999998</v>
      </c>
      <c r="G48" s="1">
        <v>257.49599999999998</v>
      </c>
      <c r="H48" s="1">
        <v>398.59500000000003</v>
      </c>
      <c r="I48" s="1">
        <v>242.52799999999999</v>
      </c>
      <c r="J48" s="20"/>
      <c r="K48" s="21">
        <f>E48/D48*100</f>
        <v>87.575040044571338</v>
      </c>
      <c r="L48" s="21">
        <f>G48/F48*100</f>
        <v>94.722669786125763</v>
      </c>
      <c r="M48" s="21">
        <f>I48/H48*100</f>
        <v>60.845720593584964</v>
      </c>
      <c r="N48" s="27"/>
      <c r="O48" s="49"/>
      <c r="P48" s="49"/>
      <c r="Q48" s="49"/>
      <c r="R48" s="49"/>
      <c r="T48" s="50"/>
      <c r="U48" s="50"/>
      <c r="V48" s="50"/>
      <c r="W48" s="50"/>
      <c r="X48" s="50"/>
      <c r="Y48" s="50"/>
      <c r="Z48" s="50"/>
      <c r="AA48" s="50"/>
      <c r="AB48" s="50"/>
    </row>
    <row r="49" spans="1:28" s="7" customFormat="1" x14ac:dyDescent="0.25">
      <c r="A49" s="5"/>
      <c r="B49" s="6"/>
      <c r="C49" s="5"/>
      <c r="D49" s="19"/>
      <c r="E49" s="19"/>
      <c r="F49" s="19"/>
      <c r="G49" s="19"/>
      <c r="H49" s="19"/>
      <c r="I49" s="19"/>
      <c r="J49" s="20"/>
      <c r="K49" s="21"/>
      <c r="L49" s="21"/>
      <c r="M49" s="21"/>
      <c r="N49" s="27"/>
      <c r="O49" s="49"/>
      <c r="P49" s="49"/>
      <c r="Q49" s="49"/>
      <c r="R49" s="49"/>
      <c r="T49" s="50"/>
      <c r="U49" s="50"/>
      <c r="V49" s="50"/>
      <c r="W49" s="50"/>
      <c r="X49" s="50"/>
      <c r="Y49" s="50"/>
      <c r="Z49" s="50"/>
      <c r="AA49" s="50"/>
      <c r="AB49" s="50"/>
    </row>
    <row r="50" spans="1:28" s="7" customFormat="1" x14ac:dyDescent="0.25">
      <c r="A50" s="5"/>
      <c r="B50" s="6"/>
      <c r="C50" s="5"/>
      <c r="D50" s="21"/>
      <c r="E50" s="21"/>
      <c r="F50" s="21"/>
      <c r="G50" s="21"/>
      <c r="H50" s="21"/>
      <c r="I50" s="21"/>
      <c r="J50" s="20"/>
      <c r="K50" s="21"/>
      <c r="L50" s="21"/>
      <c r="M50" s="21"/>
      <c r="N50" s="27"/>
      <c r="O50" s="49"/>
      <c r="P50" s="49"/>
      <c r="Q50" s="49"/>
      <c r="R50" s="49"/>
      <c r="T50" s="50"/>
      <c r="U50" s="50"/>
      <c r="V50" s="50"/>
      <c r="W50" s="50"/>
      <c r="X50" s="50"/>
      <c r="Y50" s="50"/>
      <c r="Z50" s="50"/>
      <c r="AA50" s="50"/>
      <c r="AB50" s="50"/>
    </row>
    <row r="51" spans="1:28" s="63" customFormat="1" x14ac:dyDescent="0.25">
      <c r="A51" s="64"/>
      <c r="B51" s="58" t="s">
        <v>61</v>
      </c>
      <c r="C51" s="30" t="s">
        <v>7</v>
      </c>
      <c r="D51" s="82">
        <v>319.68799999999999</v>
      </c>
      <c r="E51" s="82">
        <v>285.483</v>
      </c>
      <c r="F51" s="82">
        <v>303.98700000000002</v>
      </c>
      <c r="G51" s="82">
        <v>292.08999999999997</v>
      </c>
      <c r="H51" s="82">
        <v>505.01</v>
      </c>
      <c r="I51" s="82">
        <v>291.99700000000001</v>
      </c>
      <c r="J51" s="59"/>
      <c r="K51" s="60">
        <f>E51/D51*100</f>
        <v>89.300505492855535</v>
      </c>
      <c r="L51" s="60">
        <f>G51/F51*100</f>
        <v>96.086345797682128</v>
      </c>
      <c r="M51" s="60">
        <f>I51/H51*100</f>
        <v>57.820043167462032</v>
      </c>
      <c r="N51" s="62"/>
      <c r="O51" s="60">
        <f>AVERAGE(K51:K70)</f>
        <v>84.939045994727465</v>
      </c>
      <c r="P51" s="60">
        <f t="shared" ref="P51" si="2">AVERAGE(L51:L70)</f>
        <v>93.416683502446247</v>
      </c>
      <c r="Q51" s="60">
        <f t="shared" ref="Q51" si="3">AVERAGE(M51:M70)</f>
        <v>50.967947525819937</v>
      </c>
      <c r="R51" s="60">
        <f>AVERAGE(K51:M70)</f>
        <v>76.441225674331221</v>
      </c>
      <c r="T51" s="65"/>
      <c r="U51" s="65"/>
      <c r="V51" s="65"/>
      <c r="W51" s="65"/>
      <c r="X51" s="65"/>
      <c r="Y51" s="65"/>
      <c r="Z51" s="65"/>
      <c r="AA51" s="65"/>
      <c r="AB51" s="65"/>
    </row>
    <row r="52" spans="1:28" s="7" customFormat="1" x14ac:dyDescent="0.25">
      <c r="A52" s="5"/>
      <c r="B52" s="75" t="s">
        <v>69</v>
      </c>
      <c r="C52" s="16" t="s">
        <v>8</v>
      </c>
      <c r="D52" s="1">
        <v>374.53399999999999</v>
      </c>
      <c r="E52" s="1">
        <v>269.54700000000003</v>
      </c>
      <c r="F52" s="1">
        <v>323.42700000000002</v>
      </c>
      <c r="G52" s="1">
        <v>266.5</v>
      </c>
      <c r="H52" s="1">
        <v>773.84100000000001</v>
      </c>
      <c r="I52" s="1">
        <v>272.48599999999999</v>
      </c>
      <c r="J52" s="20"/>
      <c r="K52" s="21">
        <f>E52/D52*100</f>
        <v>71.968633021301144</v>
      </c>
      <c r="L52" s="21">
        <f>G52/F52*100</f>
        <v>82.39881024156918</v>
      </c>
      <c r="M52" s="21">
        <f>I52/H52*100</f>
        <v>35.212143062980637</v>
      </c>
      <c r="N52" s="27"/>
      <c r="O52" s="49"/>
      <c r="P52" s="49"/>
      <c r="Q52" s="49"/>
      <c r="R52" s="49"/>
      <c r="T52" s="50"/>
      <c r="U52" s="50"/>
      <c r="V52" s="50"/>
      <c r="W52" s="50"/>
      <c r="X52" s="50"/>
      <c r="Y52" s="50"/>
      <c r="Z52" s="50"/>
      <c r="AA52" s="50"/>
      <c r="AB52" s="50"/>
    </row>
    <row r="53" spans="1:28" s="7" customFormat="1" x14ac:dyDescent="0.25">
      <c r="A53" s="5"/>
      <c r="B53" s="17"/>
      <c r="C53" s="16"/>
      <c r="D53" s="1">
        <v>319.32499999999999</v>
      </c>
      <c r="E53" s="1">
        <v>299.39100000000002</v>
      </c>
      <c r="F53" s="1">
        <v>230.17500000000001</v>
      </c>
      <c r="G53" s="1">
        <v>253.39599999999999</v>
      </c>
      <c r="H53" s="1">
        <v>467.108</v>
      </c>
      <c r="I53" s="1">
        <v>278.29500000000002</v>
      </c>
      <c r="J53" s="20"/>
      <c r="K53" s="21"/>
      <c r="L53" s="21"/>
      <c r="M53" s="21"/>
      <c r="N53" s="27"/>
      <c r="O53" s="49"/>
      <c r="P53" s="49"/>
      <c r="Q53" s="49"/>
      <c r="R53" s="49"/>
      <c r="T53" s="50"/>
      <c r="U53" s="50"/>
      <c r="V53" s="50"/>
      <c r="W53" s="50"/>
      <c r="X53" s="50"/>
      <c r="Y53" s="50"/>
      <c r="Z53" s="50"/>
      <c r="AA53" s="50"/>
      <c r="AB53" s="50"/>
    </row>
    <row r="54" spans="1:28" s="7" customFormat="1" x14ac:dyDescent="0.25">
      <c r="A54" s="5"/>
      <c r="B54" s="24"/>
      <c r="C54" s="23"/>
      <c r="D54" s="1"/>
      <c r="E54" s="1"/>
      <c r="F54" s="1"/>
      <c r="G54" s="1"/>
      <c r="H54" s="1"/>
      <c r="I54" s="1"/>
      <c r="J54" s="20"/>
      <c r="K54" s="21"/>
      <c r="L54" s="21"/>
      <c r="M54" s="21"/>
      <c r="N54" s="27"/>
      <c r="O54" s="49"/>
      <c r="P54" s="49"/>
      <c r="Q54" s="49"/>
      <c r="R54" s="49"/>
      <c r="T54" s="50"/>
      <c r="U54" s="50"/>
      <c r="V54" s="50"/>
      <c r="W54" s="50"/>
      <c r="X54" s="50"/>
      <c r="Y54" s="50"/>
      <c r="Z54" s="50"/>
      <c r="AA54" s="50"/>
      <c r="AB54" s="50"/>
    </row>
    <row r="55" spans="1:28" s="7" customFormat="1" x14ac:dyDescent="0.25">
      <c r="A55" s="5"/>
      <c r="B55" s="25" t="s">
        <v>17</v>
      </c>
      <c r="C55" s="16" t="s">
        <v>7</v>
      </c>
      <c r="D55" s="1">
        <v>337.54399999999998</v>
      </c>
      <c r="E55" s="1">
        <v>285.75700000000001</v>
      </c>
      <c r="F55" s="1">
        <v>271.07799999999997</v>
      </c>
      <c r="G55" s="1">
        <v>278.78500000000003</v>
      </c>
      <c r="H55" s="1">
        <v>500.50900000000001</v>
      </c>
      <c r="I55" s="1">
        <v>284.06200000000001</v>
      </c>
      <c r="J55" s="20"/>
      <c r="K55" s="21">
        <f>E55/D55*100</f>
        <v>84.657703884530605</v>
      </c>
      <c r="L55" s="21">
        <f>G55/F55*100</f>
        <v>102.84309313186613</v>
      </c>
      <c r="M55" s="21">
        <f>I55/H55*100</f>
        <v>56.754623792978755</v>
      </c>
      <c r="N55" s="27"/>
      <c r="O55" s="49"/>
      <c r="P55" s="49"/>
      <c r="Q55" s="49"/>
      <c r="R55" s="49"/>
      <c r="T55" s="50"/>
      <c r="U55" s="50"/>
      <c r="V55" s="50"/>
      <c r="W55" s="50"/>
      <c r="X55" s="50"/>
      <c r="Y55" s="50"/>
      <c r="Z55" s="50"/>
      <c r="AA55" s="50"/>
      <c r="AB55" s="50"/>
    </row>
    <row r="56" spans="1:28" s="7" customFormat="1" x14ac:dyDescent="0.25">
      <c r="A56" s="5"/>
      <c r="B56" s="17"/>
      <c r="C56" s="16" t="s">
        <v>8</v>
      </c>
      <c r="D56" s="1">
        <v>418.11599999999999</v>
      </c>
      <c r="E56" s="1">
        <v>269.73500000000001</v>
      </c>
      <c r="F56" s="1">
        <v>355.89</v>
      </c>
      <c r="G56" s="1">
        <v>271.28800000000001</v>
      </c>
      <c r="H56" s="1">
        <v>760.31799999999998</v>
      </c>
      <c r="I56" s="1">
        <v>265.07299999999998</v>
      </c>
      <c r="J56" s="20"/>
      <c r="K56" s="21">
        <f>E56/D56*100</f>
        <v>64.512001454141924</v>
      </c>
      <c r="L56" s="21">
        <f>G56/F56*100</f>
        <v>76.22804799235719</v>
      </c>
      <c r="M56" s="21">
        <f>I56/H56*100</f>
        <v>34.863438719062287</v>
      </c>
      <c r="N56" s="27"/>
      <c r="O56" s="21"/>
      <c r="P56" s="21"/>
      <c r="Q56" s="21"/>
      <c r="R56" s="21"/>
      <c r="T56" s="50"/>
      <c r="U56" s="50"/>
      <c r="V56" s="50"/>
      <c r="W56" s="50"/>
      <c r="X56" s="50"/>
      <c r="Y56" s="50"/>
      <c r="Z56" s="50"/>
      <c r="AA56" s="50"/>
      <c r="AB56" s="50"/>
    </row>
    <row r="57" spans="1:28" s="7" customFormat="1" x14ac:dyDescent="0.25">
      <c r="A57" s="5"/>
      <c r="B57" s="17"/>
      <c r="C57" s="16"/>
      <c r="D57" s="1">
        <v>353.76900000000001</v>
      </c>
      <c r="E57" s="1">
        <v>338.25299999999999</v>
      </c>
      <c r="F57" s="1">
        <v>275.83999999999997</v>
      </c>
      <c r="G57" s="1">
        <v>308.714</v>
      </c>
      <c r="H57" s="1">
        <v>406.00200000000001</v>
      </c>
      <c r="I57" s="1">
        <v>302.005</v>
      </c>
      <c r="J57" s="20"/>
      <c r="K57" s="21"/>
      <c r="L57" s="21"/>
      <c r="M57" s="21"/>
      <c r="N57" s="27"/>
      <c r="O57" s="21"/>
      <c r="P57" s="21"/>
      <c r="Q57" s="21"/>
      <c r="R57" s="21"/>
      <c r="T57" s="50"/>
      <c r="U57" s="50"/>
      <c r="V57" s="50"/>
      <c r="W57" s="50"/>
      <c r="X57" s="50"/>
      <c r="Y57" s="50"/>
      <c r="Z57" s="50"/>
      <c r="AA57" s="50"/>
      <c r="AB57" s="50"/>
    </row>
    <row r="58" spans="1:28" s="7" customFormat="1" x14ac:dyDescent="0.25">
      <c r="A58" s="5"/>
      <c r="B58" s="17"/>
      <c r="C58" s="16"/>
      <c r="D58" s="1"/>
      <c r="E58" s="1"/>
      <c r="F58" s="1"/>
      <c r="G58" s="1"/>
      <c r="H58" s="1"/>
      <c r="I58" s="1"/>
      <c r="J58" s="20"/>
      <c r="K58" s="21"/>
      <c r="L58" s="21"/>
      <c r="M58" s="21"/>
      <c r="N58" s="27"/>
      <c r="O58" s="21"/>
      <c r="P58" s="21"/>
      <c r="Q58" s="21"/>
      <c r="R58" s="21"/>
      <c r="T58" s="50"/>
      <c r="U58" s="50"/>
      <c r="V58" s="50"/>
      <c r="W58" s="50"/>
      <c r="X58" s="50"/>
      <c r="Y58" s="50"/>
      <c r="Z58" s="50"/>
      <c r="AA58" s="50"/>
      <c r="AB58" s="50"/>
    </row>
    <row r="59" spans="1:28" s="7" customFormat="1" x14ac:dyDescent="0.25">
      <c r="A59" s="5"/>
      <c r="B59" s="25" t="s">
        <v>18</v>
      </c>
      <c r="C59" s="16" t="s">
        <v>7</v>
      </c>
      <c r="D59" s="1">
        <v>302.839</v>
      </c>
      <c r="E59" s="1">
        <v>288.12400000000002</v>
      </c>
      <c r="F59" s="1">
        <v>274.24299999999999</v>
      </c>
      <c r="G59" s="1">
        <v>295.33199999999999</v>
      </c>
      <c r="H59" s="1">
        <v>438.99700000000001</v>
      </c>
      <c r="I59" s="1">
        <v>291.71100000000001</v>
      </c>
      <c r="J59" s="20"/>
      <c r="K59" s="21">
        <f>E59/D59*100</f>
        <v>95.140982502253678</v>
      </c>
      <c r="L59" s="21">
        <f>G59/F59*100</f>
        <v>107.68989545767805</v>
      </c>
      <c r="M59" s="21">
        <f>I59/H59*100</f>
        <v>66.449429039378401</v>
      </c>
      <c r="N59" s="27"/>
      <c r="O59" s="21"/>
      <c r="P59" s="21"/>
      <c r="Q59" s="21"/>
      <c r="R59" s="21"/>
      <c r="T59" s="50"/>
      <c r="U59" s="50"/>
      <c r="V59" s="50"/>
      <c r="W59" s="50"/>
      <c r="X59" s="50"/>
      <c r="Y59" s="50"/>
      <c r="Z59" s="50"/>
      <c r="AA59" s="50"/>
      <c r="AB59" s="50"/>
    </row>
    <row r="60" spans="1:28" s="7" customFormat="1" x14ac:dyDescent="0.25">
      <c r="A60" s="5"/>
      <c r="B60" s="25"/>
      <c r="C60" s="16" t="s">
        <v>8</v>
      </c>
      <c r="D60" s="1">
        <v>321.63</v>
      </c>
      <c r="E60" s="1">
        <v>263.98500000000001</v>
      </c>
      <c r="F60" s="1">
        <v>292.87200000000001</v>
      </c>
      <c r="G60" s="1">
        <v>268.38799999999998</v>
      </c>
      <c r="H60" s="1">
        <v>606.87400000000002</v>
      </c>
      <c r="I60" s="1">
        <v>270.36500000000001</v>
      </c>
      <c r="J60" s="20"/>
      <c r="K60" s="21">
        <f>E60/D60*100</f>
        <v>82.077231601529704</v>
      </c>
      <c r="L60" s="21">
        <f>G60/F60*100</f>
        <v>91.64003387145236</v>
      </c>
      <c r="M60" s="21">
        <f>I60/H60*100</f>
        <v>44.55043386271285</v>
      </c>
      <c r="N60" s="27"/>
      <c r="O60" s="21"/>
      <c r="P60" s="21"/>
      <c r="Q60" s="21"/>
      <c r="R60" s="21"/>
      <c r="T60" s="50"/>
      <c r="U60" s="50"/>
      <c r="V60" s="50"/>
      <c r="W60" s="50"/>
      <c r="X60" s="50"/>
      <c r="Y60" s="50"/>
      <c r="Z60" s="50"/>
      <c r="AA60" s="50"/>
      <c r="AB60" s="50"/>
    </row>
    <row r="61" spans="1:28" s="7" customFormat="1" x14ac:dyDescent="0.25">
      <c r="A61" s="5"/>
      <c r="B61" s="25"/>
      <c r="C61" s="16"/>
      <c r="D61" s="1"/>
      <c r="E61" s="1"/>
      <c r="F61" s="1"/>
      <c r="G61" s="1"/>
      <c r="H61" s="1"/>
      <c r="I61" s="1"/>
      <c r="J61" s="20"/>
      <c r="K61" s="21"/>
      <c r="L61" s="21"/>
      <c r="M61" s="21"/>
      <c r="N61" s="27"/>
      <c r="O61" s="21"/>
      <c r="P61" s="21"/>
      <c r="Q61" s="21"/>
      <c r="R61" s="21"/>
      <c r="T61" s="50"/>
      <c r="U61" s="50"/>
      <c r="V61" s="50"/>
      <c r="W61" s="50"/>
      <c r="X61" s="50"/>
      <c r="Y61" s="50"/>
      <c r="Z61" s="50"/>
      <c r="AA61" s="50"/>
      <c r="AB61" s="50"/>
    </row>
    <row r="62" spans="1:28" s="7" customFormat="1" x14ac:dyDescent="0.25">
      <c r="A62" s="5"/>
      <c r="B62" s="25"/>
      <c r="C62" s="16"/>
      <c r="D62" s="1"/>
      <c r="E62" s="1"/>
      <c r="F62" s="1"/>
      <c r="G62" s="1"/>
      <c r="H62" s="1"/>
      <c r="I62" s="1"/>
      <c r="J62" s="20"/>
      <c r="K62" s="21"/>
      <c r="L62" s="21"/>
      <c r="M62" s="21"/>
      <c r="N62" s="27"/>
      <c r="O62" s="21"/>
      <c r="P62" s="21"/>
      <c r="Q62" s="21"/>
      <c r="R62" s="21"/>
      <c r="T62" s="50"/>
      <c r="U62" s="50"/>
      <c r="V62" s="50"/>
      <c r="W62" s="50"/>
      <c r="X62" s="50"/>
      <c r="Y62" s="50"/>
      <c r="Z62" s="50"/>
      <c r="AA62" s="50"/>
      <c r="AB62" s="50"/>
    </row>
    <row r="63" spans="1:28" s="7" customFormat="1" x14ac:dyDescent="0.25">
      <c r="A63" s="5"/>
      <c r="B63" s="25" t="s">
        <v>19</v>
      </c>
      <c r="C63" s="16" t="s">
        <v>7</v>
      </c>
      <c r="D63" s="1">
        <v>294.55399999999997</v>
      </c>
      <c r="E63" s="1">
        <v>307.30099999999999</v>
      </c>
      <c r="F63" s="1">
        <v>278.66399999999999</v>
      </c>
      <c r="G63" s="1">
        <v>295.42700000000002</v>
      </c>
      <c r="H63" s="1">
        <v>408.32799999999997</v>
      </c>
      <c r="I63" s="1">
        <v>292.10599999999999</v>
      </c>
      <c r="J63" s="20"/>
      <c r="K63" s="21">
        <f>E63/D63*100</f>
        <v>104.32755963252917</v>
      </c>
      <c r="L63" s="21">
        <f>G63/F63*100</f>
        <v>106.01548818648982</v>
      </c>
      <c r="M63" s="21">
        <f>I63/H63*100</f>
        <v>71.537097627397586</v>
      </c>
      <c r="N63" s="27"/>
      <c r="O63" s="21"/>
      <c r="P63" s="21"/>
      <c r="Q63" s="21"/>
      <c r="R63" s="21"/>
      <c r="T63" s="50"/>
      <c r="U63" s="50"/>
      <c r="V63" s="50"/>
      <c r="W63" s="50"/>
      <c r="X63" s="50"/>
      <c r="Y63" s="50"/>
      <c r="Z63" s="50"/>
      <c r="AA63" s="50"/>
      <c r="AB63" s="50"/>
    </row>
    <row r="64" spans="1:28" s="7" customFormat="1" x14ac:dyDescent="0.25">
      <c r="A64" s="5"/>
      <c r="B64" s="25"/>
      <c r="C64" s="16" t="s">
        <v>8</v>
      </c>
      <c r="D64" s="1">
        <v>342.62900000000002</v>
      </c>
      <c r="E64" s="1">
        <v>286.80900000000003</v>
      </c>
      <c r="F64" s="1">
        <v>308.61500000000001</v>
      </c>
      <c r="G64" s="1">
        <v>271.36</v>
      </c>
      <c r="H64" s="1">
        <v>563.37099999999998</v>
      </c>
      <c r="I64" s="1">
        <v>269.93</v>
      </c>
      <c r="J64" s="20"/>
      <c r="K64" s="21">
        <f>E64/D64*100</f>
        <v>83.708325915202735</v>
      </c>
      <c r="L64" s="21">
        <f>G64/F64*100</f>
        <v>87.928324935599377</v>
      </c>
      <c r="M64" s="21">
        <f>I64/H64*100</f>
        <v>47.913364372678039</v>
      </c>
      <c r="N64" s="27"/>
      <c r="O64" s="21"/>
      <c r="P64" s="21"/>
      <c r="Q64" s="21"/>
      <c r="R64" s="21"/>
      <c r="T64" s="50"/>
      <c r="U64" s="50"/>
      <c r="V64" s="50"/>
      <c r="W64" s="50"/>
      <c r="X64" s="50"/>
      <c r="Y64" s="50"/>
      <c r="Z64" s="50"/>
      <c r="AA64" s="50"/>
      <c r="AB64" s="50"/>
    </row>
    <row r="65" spans="1:28" s="7" customFormat="1" x14ac:dyDescent="0.25">
      <c r="A65" s="5"/>
      <c r="B65" s="25"/>
      <c r="C65" s="16"/>
      <c r="D65" s="1"/>
      <c r="E65" s="1"/>
      <c r="F65" s="1"/>
      <c r="G65" s="1"/>
      <c r="H65" s="1"/>
      <c r="I65" s="1"/>
      <c r="J65" s="20"/>
      <c r="K65" s="21"/>
      <c r="L65" s="21"/>
      <c r="M65" s="21"/>
      <c r="N65" s="27"/>
      <c r="O65" s="21"/>
      <c r="P65" s="21"/>
      <c r="Q65" s="21"/>
      <c r="R65" s="21"/>
      <c r="T65" s="50"/>
      <c r="U65" s="50"/>
      <c r="V65" s="50"/>
      <c r="W65" s="50"/>
      <c r="X65" s="50"/>
      <c r="Y65" s="50"/>
      <c r="Z65" s="50"/>
      <c r="AA65" s="50"/>
      <c r="AB65" s="50"/>
    </row>
    <row r="66" spans="1:28" s="7" customFormat="1" x14ac:dyDescent="0.25">
      <c r="A66" s="5"/>
      <c r="B66" s="25"/>
      <c r="C66" s="16"/>
      <c r="D66" s="1"/>
      <c r="E66" s="1"/>
      <c r="F66" s="1"/>
      <c r="G66" s="1"/>
      <c r="H66" s="1"/>
      <c r="I66" s="1"/>
      <c r="J66" s="20"/>
      <c r="K66" s="21"/>
      <c r="L66" s="21"/>
      <c r="M66" s="21"/>
      <c r="N66" s="27"/>
      <c r="O66" s="21"/>
      <c r="P66" s="21"/>
      <c r="Q66" s="21"/>
      <c r="R66" s="21"/>
      <c r="T66" s="50"/>
      <c r="U66" s="50"/>
      <c r="V66" s="50"/>
      <c r="W66" s="50"/>
      <c r="X66" s="50"/>
      <c r="Y66" s="50"/>
      <c r="Z66" s="50"/>
      <c r="AA66" s="50"/>
      <c r="AB66" s="50"/>
    </row>
    <row r="67" spans="1:28" s="7" customFormat="1" x14ac:dyDescent="0.25">
      <c r="A67" s="5"/>
      <c r="B67" s="25" t="s">
        <v>20</v>
      </c>
      <c r="C67" s="16" t="s">
        <v>7</v>
      </c>
      <c r="D67" s="1">
        <v>328.36399999999998</v>
      </c>
      <c r="E67" s="1">
        <v>312.67099999999999</v>
      </c>
      <c r="F67" s="1">
        <v>304.47500000000002</v>
      </c>
      <c r="G67" s="1">
        <v>311.97199999999998</v>
      </c>
      <c r="H67" s="1">
        <v>556.75400000000002</v>
      </c>
      <c r="I67" s="1">
        <v>311.77499999999998</v>
      </c>
      <c r="J67" s="20"/>
      <c r="K67" s="21">
        <f>E67/D67*100</f>
        <v>95.220852468601919</v>
      </c>
      <c r="L67" s="21">
        <f>G67/F67*100</f>
        <v>102.46227112242383</v>
      </c>
      <c r="M67" s="21">
        <f>I67/H67*100</f>
        <v>55.998699605211634</v>
      </c>
      <c r="N67" s="27"/>
      <c r="O67" s="21"/>
      <c r="P67" s="21"/>
      <c r="Q67" s="21"/>
      <c r="R67" s="21"/>
      <c r="T67" s="50"/>
      <c r="U67" s="50"/>
      <c r="V67" s="50"/>
      <c r="W67" s="50"/>
      <c r="X67" s="50"/>
      <c r="Y67" s="50"/>
      <c r="Z67" s="50"/>
      <c r="AA67" s="50"/>
      <c r="AB67" s="50"/>
    </row>
    <row r="68" spans="1:28" s="7" customFormat="1" x14ac:dyDescent="0.25">
      <c r="A68" s="5"/>
      <c r="B68" s="17"/>
      <c r="C68" s="16" t="s">
        <v>8</v>
      </c>
      <c r="D68" s="1">
        <v>366.47199999999998</v>
      </c>
      <c r="E68" s="1">
        <v>287.59500000000003</v>
      </c>
      <c r="F68" s="1">
        <v>355.78199999999998</v>
      </c>
      <c r="G68" s="1">
        <v>287.73700000000002</v>
      </c>
      <c r="H68" s="1">
        <v>749.17700000000002</v>
      </c>
      <c r="I68" s="1">
        <v>289.03399999999999</v>
      </c>
      <c r="J68" s="20"/>
      <c r="K68" s="21">
        <f>E68/D68*100</f>
        <v>78.476663974328204</v>
      </c>
      <c r="L68" s="21">
        <f>G68/F68*100</f>
        <v>80.874524287344514</v>
      </c>
      <c r="M68" s="21">
        <f>I68/H68*100</f>
        <v>38.580202008337146</v>
      </c>
      <c r="N68" s="27"/>
      <c r="O68" s="21"/>
      <c r="P68" s="21"/>
      <c r="Q68" s="21"/>
      <c r="R68" s="21"/>
      <c r="T68" s="50"/>
      <c r="U68" s="50"/>
      <c r="V68" s="50"/>
      <c r="W68" s="50"/>
      <c r="X68" s="50"/>
      <c r="Y68" s="50"/>
      <c r="Z68" s="50"/>
      <c r="AA68" s="50"/>
      <c r="AB68" s="50"/>
    </row>
    <row r="69" spans="1:28" s="7" customFormat="1" x14ac:dyDescent="0.25">
      <c r="A69" s="5"/>
      <c r="B69" s="6"/>
      <c r="C69" s="5"/>
      <c r="D69" s="1">
        <v>332.48700000000002</v>
      </c>
      <c r="E69" s="1">
        <v>354.01100000000002</v>
      </c>
      <c r="F69" s="1">
        <v>288.26</v>
      </c>
      <c r="G69" s="1">
        <v>365.34399999999999</v>
      </c>
      <c r="H69" s="1">
        <v>335.839</v>
      </c>
      <c r="I69" s="1">
        <v>313.101</v>
      </c>
      <c r="J69" s="20"/>
      <c r="K69" s="21"/>
      <c r="L69" s="21"/>
      <c r="M69" s="21"/>
      <c r="N69" s="27"/>
      <c r="O69" s="21"/>
      <c r="P69" s="21"/>
      <c r="Q69" s="21"/>
      <c r="R69" s="21"/>
      <c r="T69" s="50"/>
      <c r="U69" s="50"/>
      <c r="V69" s="50"/>
      <c r="W69" s="50"/>
      <c r="X69" s="50"/>
      <c r="Y69" s="50"/>
      <c r="Z69" s="50"/>
      <c r="AA69" s="50"/>
      <c r="AB69" s="50"/>
    </row>
    <row r="70" spans="1:28" s="7" customFormat="1" x14ac:dyDescent="0.25">
      <c r="A70" s="5"/>
      <c r="B70" s="6"/>
      <c r="C70" s="5"/>
      <c r="D70" s="18"/>
      <c r="E70" s="19"/>
      <c r="F70" s="19"/>
      <c r="G70" s="19"/>
      <c r="H70" s="19"/>
      <c r="I70" s="19"/>
      <c r="J70" s="20"/>
      <c r="K70" s="21"/>
      <c r="L70" s="21"/>
      <c r="M70" s="21"/>
      <c r="N70" s="27"/>
      <c r="O70" s="21"/>
      <c r="P70" s="21"/>
      <c r="Q70" s="21"/>
      <c r="R70" s="21"/>
      <c r="T70" s="51"/>
      <c r="U70" s="51"/>
      <c r="V70" s="51"/>
      <c r="W70" s="51"/>
      <c r="X70" s="50"/>
      <c r="Y70" s="51"/>
      <c r="Z70" s="51"/>
      <c r="AA70" s="51"/>
      <c r="AB70" s="51"/>
    </row>
    <row r="71" spans="1:28" s="63" customFormat="1" x14ac:dyDescent="0.25">
      <c r="A71" s="64"/>
      <c r="B71" s="58" t="s">
        <v>64</v>
      </c>
      <c r="C71" s="30" t="s">
        <v>7</v>
      </c>
      <c r="D71" s="82">
        <v>280.74799999999999</v>
      </c>
      <c r="E71" s="82">
        <v>310.02</v>
      </c>
      <c r="F71" s="82">
        <v>257.334</v>
      </c>
      <c r="G71" s="82">
        <v>307.89</v>
      </c>
      <c r="H71" s="82">
        <v>291.05599999999998</v>
      </c>
      <c r="I71" s="82">
        <v>276.51799999999997</v>
      </c>
      <c r="J71" s="59"/>
      <c r="K71" s="60">
        <f>E71/D71*100</f>
        <v>110.42643224528759</v>
      </c>
      <c r="L71" s="60">
        <f>G71/F71*100</f>
        <v>119.64606309310079</v>
      </c>
      <c r="M71" s="60">
        <f>I71/H71*100</f>
        <v>95.005084932109284</v>
      </c>
      <c r="N71" s="62"/>
      <c r="O71" s="60">
        <f>AVERAGE(K71:K90)</f>
        <v>98.296324038261432</v>
      </c>
      <c r="P71" s="60">
        <f t="shared" ref="P71" si="4">AVERAGE(L71:L90)</f>
        <v>110.71144592318076</v>
      </c>
      <c r="Q71" s="60">
        <f t="shared" ref="Q71" si="5">AVERAGE(M71:M90)</f>
        <v>77.211411711499323</v>
      </c>
      <c r="R71" s="60">
        <f>AVERAGE(K71:M90)</f>
        <v>95.40639389098051</v>
      </c>
      <c r="T71" s="65"/>
      <c r="U71" s="65"/>
      <c r="V71" s="65"/>
      <c r="W71" s="65"/>
      <c r="X71" s="65"/>
      <c r="Y71" s="65"/>
      <c r="Z71" s="65"/>
      <c r="AA71" s="65"/>
      <c r="AB71" s="65"/>
    </row>
    <row r="72" spans="1:28" s="7" customFormat="1" x14ac:dyDescent="0.25">
      <c r="A72" s="5"/>
      <c r="B72" s="75" t="s">
        <v>62</v>
      </c>
      <c r="C72" s="16" t="s">
        <v>8</v>
      </c>
      <c r="D72" s="1">
        <v>325.77100000000002</v>
      </c>
      <c r="E72" s="1">
        <v>289.08999999999997</v>
      </c>
      <c r="F72" s="1">
        <v>272.95100000000002</v>
      </c>
      <c r="G72" s="1">
        <v>288.64299999999997</v>
      </c>
      <c r="H72" s="1">
        <v>352.63200000000001</v>
      </c>
      <c r="I72" s="1">
        <v>256.29300000000001</v>
      </c>
      <c r="J72" s="20"/>
      <c r="K72" s="21">
        <f>E72/D72*100</f>
        <v>88.740250052951296</v>
      </c>
      <c r="L72" s="21">
        <f>G72/F72*100</f>
        <v>105.74901722287149</v>
      </c>
      <c r="M72" s="21">
        <f>I72/H72*100</f>
        <v>72.680017695501263</v>
      </c>
      <c r="N72" s="27"/>
      <c r="O72" s="49"/>
      <c r="P72" s="49"/>
      <c r="Q72" s="49"/>
      <c r="R72" s="49"/>
      <c r="T72" s="50"/>
      <c r="U72" s="50"/>
      <c r="V72" s="50"/>
      <c r="W72" s="50"/>
      <c r="X72" s="50"/>
      <c r="Y72" s="50"/>
      <c r="Z72" s="50"/>
      <c r="AA72" s="50"/>
      <c r="AB72" s="50"/>
    </row>
    <row r="73" spans="1:28" s="7" customFormat="1" x14ac:dyDescent="0.25">
      <c r="A73" s="5"/>
      <c r="B73" s="74"/>
      <c r="C73" s="16"/>
      <c r="D73" s="1"/>
      <c r="E73" s="1"/>
      <c r="F73" s="1"/>
      <c r="G73" s="1"/>
      <c r="H73" s="1"/>
      <c r="I73" s="1"/>
      <c r="J73" s="20"/>
      <c r="K73" s="21"/>
      <c r="L73" s="21"/>
      <c r="M73" s="21"/>
      <c r="N73" s="27"/>
      <c r="O73" s="49"/>
      <c r="P73" s="49"/>
      <c r="Q73" s="49"/>
      <c r="R73" s="49"/>
      <c r="T73" s="50"/>
      <c r="U73" s="50"/>
      <c r="V73" s="50"/>
      <c r="W73" s="50"/>
      <c r="X73" s="50"/>
      <c r="Y73" s="50"/>
      <c r="Z73" s="50"/>
      <c r="AA73" s="50"/>
      <c r="AB73" s="50"/>
    </row>
    <row r="74" spans="1:28" s="7" customFormat="1" x14ac:dyDescent="0.25">
      <c r="A74" s="5"/>
      <c r="B74" s="24"/>
      <c r="C74" s="23"/>
      <c r="D74" s="77"/>
      <c r="E74" s="77"/>
      <c r="F74" s="77"/>
      <c r="G74" s="77"/>
      <c r="H74" s="77"/>
      <c r="I74" s="77"/>
      <c r="J74" s="20"/>
      <c r="K74" s="21"/>
      <c r="L74" s="21"/>
      <c r="M74" s="21"/>
      <c r="N74" s="27"/>
      <c r="O74" s="49"/>
      <c r="P74" s="49"/>
      <c r="Q74" s="49"/>
      <c r="R74" s="49"/>
      <c r="T74" s="50"/>
      <c r="U74" s="50"/>
      <c r="V74" s="50"/>
      <c r="W74" s="50"/>
      <c r="X74" s="50"/>
      <c r="Y74" s="50"/>
      <c r="Z74" s="50"/>
      <c r="AA74" s="50"/>
      <c r="AB74" s="50"/>
    </row>
    <row r="75" spans="1:28" s="7" customFormat="1" x14ac:dyDescent="0.25">
      <c r="A75" s="5"/>
      <c r="B75" s="25" t="s">
        <v>17</v>
      </c>
      <c r="C75" s="16" t="s">
        <v>7</v>
      </c>
      <c r="D75" s="1">
        <v>263.91800000000001</v>
      </c>
      <c r="E75" s="1">
        <v>289.59300000000002</v>
      </c>
      <c r="F75" s="1">
        <v>247.89099999999999</v>
      </c>
      <c r="G75" s="1">
        <v>296.50099999999998</v>
      </c>
      <c r="H75" s="1">
        <v>343.07799999999997</v>
      </c>
      <c r="I75" s="1">
        <v>294.02</v>
      </c>
      <c r="J75" s="20"/>
      <c r="K75" s="21">
        <f>E75/D75*100</f>
        <v>109.72840048803039</v>
      </c>
      <c r="L75" s="21">
        <f>G75/F75*100</f>
        <v>119.60942511022989</v>
      </c>
      <c r="M75" s="21">
        <f>I75/H75*100</f>
        <v>85.700627845562821</v>
      </c>
      <c r="N75" s="27"/>
      <c r="O75" s="49"/>
      <c r="P75" s="49"/>
      <c r="Q75" s="49"/>
      <c r="R75" s="49"/>
      <c r="T75" s="50"/>
      <c r="U75" s="50"/>
      <c r="V75" s="50"/>
      <c r="W75" s="50"/>
      <c r="X75" s="50"/>
      <c r="Y75" s="50"/>
      <c r="Z75" s="50"/>
      <c r="AA75" s="50"/>
      <c r="AB75" s="50"/>
    </row>
    <row r="76" spans="1:28" s="7" customFormat="1" x14ac:dyDescent="0.25">
      <c r="A76" s="5"/>
      <c r="B76" s="17"/>
      <c r="C76" s="16" t="s">
        <v>8</v>
      </c>
      <c r="D76" s="1">
        <v>291.91300000000001</v>
      </c>
      <c r="E76" s="1">
        <v>275.59500000000003</v>
      </c>
      <c r="F76" s="1">
        <v>251.45599999999999</v>
      </c>
      <c r="G76" s="1">
        <v>283.22699999999998</v>
      </c>
      <c r="H76" s="1">
        <v>458.43200000000002</v>
      </c>
      <c r="I76" s="1">
        <v>272.90899999999999</v>
      </c>
      <c r="J76" s="20"/>
      <c r="K76" s="21">
        <f>E76/D76*100</f>
        <v>94.40997831545701</v>
      </c>
      <c r="L76" s="21">
        <f>G76/F76*100</f>
        <v>112.63481483838127</v>
      </c>
      <c r="M76" s="21">
        <f>I76/H76*100</f>
        <v>59.530966424682397</v>
      </c>
      <c r="N76" s="27"/>
      <c r="O76" s="21"/>
      <c r="P76" s="21"/>
      <c r="Q76" s="21"/>
      <c r="R76" s="21"/>
      <c r="T76" s="51"/>
      <c r="U76" s="51"/>
      <c r="V76" s="51"/>
      <c r="W76" s="51"/>
      <c r="X76" s="50"/>
      <c r="Y76" s="51"/>
      <c r="Z76" s="51"/>
      <c r="AA76" s="51"/>
      <c r="AB76" s="51"/>
    </row>
    <row r="77" spans="1:28" s="7" customFormat="1" x14ac:dyDescent="0.25">
      <c r="A77" s="5"/>
      <c r="B77" s="17"/>
      <c r="C77" s="16"/>
      <c r="D77" s="77"/>
      <c r="E77" s="77"/>
      <c r="F77" s="77"/>
      <c r="G77" s="77"/>
      <c r="H77" s="77"/>
      <c r="I77" s="77"/>
      <c r="J77" s="20"/>
      <c r="K77" s="21"/>
      <c r="L77" s="21"/>
      <c r="M77" s="21"/>
      <c r="N77" s="27"/>
      <c r="O77" s="21"/>
      <c r="P77" s="21"/>
      <c r="Q77" s="21"/>
      <c r="R77" s="21"/>
      <c r="T77" s="50"/>
      <c r="U77" s="50"/>
      <c r="V77" s="50"/>
      <c r="W77" s="50"/>
      <c r="X77" s="50"/>
      <c r="Y77" s="50"/>
      <c r="Z77" s="50"/>
      <c r="AA77" s="50"/>
      <c r="AB77" s="50"/>
    </row>
    <row r="78" spans="1:28" s="7" customFormat="1" x14ac:dyDescent="0.25">
      <c r="A78" s="5"/>
      <c r="B78" s="17"/>
      <c r="C78" s="16"/>
      <c r="D78" s="77"/>
      <c r="E78" s="77"/>
      <c r="F78" s="77"/>
      <c r="G78" s="77"/>
      <c r="H78" s="77"/>
      <c r="I78" s="77"/>
      <c r="J78" s="20"/>
      <c r="K78" s="21"/>
      <c r="L78" s="21"/>
      <c r="M78" s="21"/>
      <c r="N78" s="27"/>
      <c r="O78" s="21"/>
      <c r="P78" s="21"/>
      <c r="Q78" s="21"/>
      <c r="R78" s="21"/>
      <c r="T78" s="50"/>
      <c r="U78" s="50"/>
      <c r="V78" s="50"/>
      <c r="W78" s="50"/>
      <c r="X78" s="50"/>
      <c r="Y78" s="50"/>
      <c r="Z78" s="50"/>
      <c r="AA78" s="50"/>
      <c r="AB78" s="50"/>
    </row>
    <row r="79" spans="1:28" s="7" customFormat="1" x14ac:dyDescent="0.25">
      <c r="A79" s="5"/>
      <c r="B79" s="25" t="s">
        <v>18</v>
      </c>
      <c r="C79" s="16" t="s">
        <v>7</v>
      </c>
      <c r="D79" s="1">
        <v>297.02800000000002</v>
      </c>
      <c r="E79" s="1">
        <v>301.99400000000003</v>
      </c>
      <c r="F79" s="1">
        <v>276.40899999999999</v>
      </c>
      <c r="G79" s="1">
        <v>316.53899999999999</v>
      </c>
      <c r="H79" s="1">
        <v>328.40499999999997</v>
      </c>
      <c r="I79" s="1">
        <v>282.90800000000002</v>
      </c>
      <c r="J79" s="20"/>
      <c r="K79" s="21">
        <f>E79/D79*100</f>
        <v>101.67189625220519</v>
      </c>
      <c r="L79" s="21">
        <f>G79/F79*100</f>
        <v>114.51834057501746</v>
      </c>
      <c r="M79" s="21">
        <f>I79/H79*100</f>
        <v>86.146069639621828</v>
      </c>
      <c r="N79" s="27"/>
      <c r="O79" s="21"/>
      <c r="P79" s="21"/>
      <c r="Q79" s="21"/>
      <c r="R79" s="21"/>
      <c r="T79" s="50"/>
      <c r="U79" s="50"/>
      <c r="V79" s="50"/>
      <c r="W79" s="50"/>
      <c r="X79" s="50"/>
      <c r="Y79" s="50"/>
      <c r="Z79" s="50"/>
      <c r="AA79" s="50"/>
      <c r="AB79" s="50"/>
    </row>
    <row r="80" spans="1:28" s="7" customFormat="1" x14ac:dyDescent="0.25">
      <c r="A80" s="5"/>
      <c r="B80" s="25"/>
      <c r="C80" s="16" t="s">
        <v>8</v>
      </c>
      <c r="D80" s="1">
        <v>358.60899999999998</v>
      </c>
      <c r="E80" s="1">
        <v>282.49700000000001</v>
      </c>
      <c r="F80" s="1">
        <v>322.76900000000001</v>
      </c>
      <c r="G80" s="1">
        <v>291.20299999999997</v>
      </c>
      <c r="H80" s="1">
        <v>443.37200000000001</v>
      </c>
      <c r="I80" s="1">
        <v>265.90300000000002</v>
      </c>
      <c r="J80" s="20"/>
      <c r="K80" s="21">
        <f>E80/D80*100</f>
        <v>78.775769710185756</v>
      </c>
      <c r="L80" s="21">
        <f>G80/F80*100</f>
        <v>90.220250395793883</v>
      </c>
      <c r="M80" s="21">
        <f>I80/H80*100</f>
        <v>59.972889582562729</v>
      </c>
      <c r="N80" s="27"/>
      <c r="O80" s="21"/>
      <c r="P80" s="21"/>
      <c r="Q80" s="21"/>
      <c r="R80" s="21"/>
      <c r="T80" s="51"/>
      <c r="U80" s="51"/>
      <c r="V80" s="51"/>
      <c r="W80" s="51"/>
      <c r="X80" s="50"/>
      <c r="Y80" s="51"/>
      <c r="Z80" s="51"/>
      <c r="AA80" s="51"/>
      <c r="AB80" s="51"/>
    </row>
    <row r="81" spans="1:28" s="7" customFormat="1" x14ac:dyDescent="0.25">
      <c r="A81" s="5"/>
      <c r="B81" s="25"/>
      <c r="C81" s="78" t="s">
        <v>25</v>
      </c>
      <c r="D81" s="1">
        <v>313.74299999999999</v>
      </c>
      <c r="E81" s="1">
        <v>308.214</v>
      </c>
      <c r="F81" s="1">
        <v>232.98699999999999</v>
      </c>
      <c r="G81" s="1">
        <v>336.61700000000002</v>
      </c>
      <c r="H81" s="1">
        <v>330.73899999999998</v>
      </c>
      <c r="I81" s="1">
        <v>282.30500000000001</v>
      </c>
      <c r="J81" s="20"/>
      <c r="K81" s="21"/>
      <c r="L81" s="21"/>
      <c r="M81" s="21"/>
      <c r="N81" s="27"/>
      <c r="O81" s="21"/>
      <c r="P81" s="21"/>
      <c r="Q81" s="21"/>
      <c r="R81" s="21"/>
      <c r="T81" s="50"/>
      <c r="U81" s="50"/>
      <c r="V81" s="50"/>
      <c r="W81" s="50"/>
      <c r="X81" s="50"/>
      <c r="Y81" s="50"/>
      <c r="Z81" s="50"/>
      <c r="AA81" s="50"/>
      <c r="AB81" s="50"/>
    </row>
    <row r="82" spans="1:28" s="7" customFormat="1" x14ac:dyDescent="0.25">
      <c r="A82" s="5"/>
      <c r="B82" s="25"/>
      <c r="C82" s="16"/>
      <c r="D82" s="77"/>
      <c r="E82" s="77"/>
      <c r="F82" s="77"/>
      <c r="G82" s="77"/>
      <c r="H82" s="77"/>
      <c r="I82" s="77"/>
      <c r="J82" s="20"/>
      <c r="K82" s="21"/>
      <c r="L82" s="21"/>
      <c r="M82" s="21"/>
      <c r="N82" s="27"/>
      <c r="O82" s="21"/>
      <c r="P82" s="21"/>
      <c r="Q82" s="21"/>
      <c r="R82" s="21"/>
      <c r="T82" s="50"/>
      <c r="U82" s="50"/>
      <c r="V82" s="50"/>
      <c r="W82" s="50"/>
      <c r="X82" s="50"/>
      <c r="Y82" s="50"/>
      <c r="Z82" s="50"/>
      <c r="AA82" s="50"/>
      <c r="AB82" s="50"/>
    </row>
    <row r="83" spans="1:28" s="7" customFormat="1" x14ac:dyDescent="0.25">
      <c r="A83" s="5"/>
      <c r="B83" s="25" t="s">
        <v>19</v>
      </c>
      <c r="C83" s="16" t="s">
        <v>7</v>
      </c>
      <c r="D83" s="1">
        <v>269.23</v>
      </c>
      <c r="E83" s="1">
        <v>286.93799999999999</v>
      </c>
      <c r="F83" s="1">
        <v>249.114</v>
      </c>
      <c r="G83" s="1">
        <v>297.952</v>
      </c>
      <c r="H83" s="1">
        <v>287.67</v>
      </c>
      <c r="I83" s="1">
        <v>280.351</v>
      </c>
      <c r="J83" s="20"/>
      <c r="K83" s="21">
        <f>E83/D83*100</f>
        <v>106.57727593507408</v>
      </c>
      <c r="L83" s="21">
        <f>G83/F83*100</f>
        <v>119.6046789823133</v>
      </c>
      <c r="M83" s="21">
        <f>I83/H83*100</f>
        <v>97.455765286613129</v>
      </c>
      <c r="N83" s="27"/>
      <c r="O83" s="21"/>
      <c r="P83" s="21"/>
      <c r="Q83" s="21"/>
      <c r="R83" s="21"/>
      <c r="T83" s="50"/>
      <c r="U83" s="50"/>
      <c r="V83" s="50"/>
      <c r="W83" s="50"/>
      <c r="X83" s="50"/>
      <c r="Y83" s="50"/>
      <c r="Z83" s="50"/>
      <c r="AA83" s="50"/>
      <c r="AB83" s="50"/>
    </row>
    <row r="84" spans="1:28" s="7" customFormat="1" x14ac:dyDescent="0.25">
      <c r="A84" s="5"/>
      <c r="B84" s="25"/>
      <c r="C84" s="16" t="s">
        <v>8</v>
      </c>
      <c r="D84" s="1">
        <v>329.185</v>
      </c>
      <c r="E84" s="1">
        <v>270.90499999999997</v>
      </c>
      <c r="F84" s="1">
        <v>282.50799999999998</v>
      </c>
      <c r="G84" s="1">
        <v>279.04500000000002</v>
      </c>
      <c r="H84" s="1">
        <v>365.22500000000002</v>
      </c>
      <c r="I84" s="1">
        <v>260.91000000000003</v>
      </c>
      <c r="J84" s="20"/>
      <c r="K84" s="21">
        <f>E84/D84*100</f>
        <v>82.295669608274963</v>
      </c>
      <c r="L84" s="21">
        <f>G84/F84*100</f>
        <v>98.774194005125523</v>
      </c>
      <c r="M84" s="21">
        <f>I84/H84*100</f>
        <v>71.438154562256145</v>
      </c>
      <c r="N84" s="27"/>
      <c r="O84" s="21"/>
      <c r="P84" s="21"/>
      <c r="Q84" s="21"/>
      <c r="R84" s="21"/>
      <c r="T84" s="50"/>
      <c r="U84" s="50"/>
      <c r="V84" s="50"/>
      <c r="W84" s="50"/>
      <c r="X84" s="50"/>
      <c r="Y84" s="50"/>
      <c r="Z84" s="50"/>
      <c r="AA84" s="50"/>
      <c r="AB84" s="50"/>
    </row>
    <row r="85" spans="1:28" s="7" customFormat="1" x14ac:dyDescent="0.25">
      <c r="A85" s="5"/>
      <c r="B85" s="25"/>
      <c r="C85" s="16"/>
      <c r="D85" s="77"/>
      <c r="E85" s="77"/>
      <c r="F85" s="77"/>
      <c r="G85" s="77"/>
      <c r="H85" s="77"/>
      <c r="I85" s="77"/>
      <c r="J85" s="20"/>
      <c r="K85" s="21"/>
      <c r="L85" s="21"/>
      <c r="M85" s="21"/>
      <c r="N85" s="27"/>
      <c r="O85" s="21"/>
      <c r="P85" s="21"/>
      <c r="Q85" s="21"/>
      <c r="R85" s="21"/>
      <c r="T85" s="50"/>
      <c r="U85" s="50"/>
      <c r="V85" s="50"/>
      <c r="W85" s="50"/>
      <c r="X85" s="50"/>
      <c r="Y85" s="50"/>
      <c r="Z85" s="50"/>
      <c r="AA85" s="50"/>
      <c r="AB85" s="50"/>
    </row>
    <row r="86" spans="1:28" s="7" customFormat="1" x14ac:dyDescent="0.25">
      <c r="A86" s="5"/>
      <c r="B86" s="25"/>
      <c r="C86" s="16"/>
      <c r="D86" s="18"/>
      <c r="E86" s="19"/>
      <c r="F86" s="19"/>
      <c r="G86" s="19"/>
      <c r="H86" s="19"/>
      <c r="I86" s="19"/>
      <c r="J86" s="20"/>
      <c r="K86" s="21"/>
      <c r="L86" s="21"/>
      <c r="M86" s="21"/>
      <c r="N86" s="27"/>
      <c r="O86" s="21"/>
      <c r="P86" s="21"/>
      <c r="Q86" s="21"/>
      <c r="R86" s="21"/>
      <c r="T86" s="50"/>
      <c r="U86" s="50"/>
      <c r="V86" s="50"/>
      <c r="W86" s="50"/>
      <c r="X86" s="50"/>
      <c r="Y86" s="50"/>
      <c r="Z86" s="50"/>
      <c r="AA86" s="50"/>
      <c r="AB86" s="50"/>
    </row>
    <row r="87" spans="1:28" s="7" customFormat="1" x14ac:dyDescent="0.25">
      <c r="A87" s="5"/>
      <c r="B87" s="25" t="s">
        <v>20</v>
      </c>
      <c r="C87" s="16" t="s">
        <v>7</v>
      </c>
      <c r="D87" s="1">
        <v>262.95</v>
      </c>
      <c r="E87" s="1">
        <v>298.02800000000002</v>
      </c>
      <c r="F87" s="1">
        <v>250.05699999999999</v>
      </c>
      <c r="G87" s="1">
        <v>304.399</v>
      </c>
      <c r="H87" s="1">
        <v>327.56</v>
      </c>
      <c r="I87" s="1">
        <v>278.13299999999998</v>
      </c>
      <c r="J87" s="20"/>
      <c r="K87" s="21">
        <f>E87/D87*100</f>
        <v>113.34017874120556</v>
      </c>
      <c r="L87" s="21">
        <f>G87/F87*100</f>
        <v>121.73184513930823</v>
      </c>
      <c r="M87" s="21">
        <f>I87/H87*100</f>
        <v>84.910550738795948</v>
      </c>
      <c r="N87" s="27"/>
      <c r="O87" s="21"/>
      <c r="P87" s="21"/>
      <c r="Q87" s="21"/>
      <c r="R87" s="21"/>
      <c r="T87" s="50"/>
      <c r="U87" s="50"/>
      <c r="V87" s="50"/>
      <c r="W87" s="50"/>
      <c r="X87" s="50"/>
      <c r="Y87" s="50"/>
      <c r="Z87" s="50"/>
      <c r="AA87" s="50"/>
      <c r="AB87" s="50"/>
    </row>
    <row r="88" spans="1:28" s="7" customFormat="1" x14ac:dyDescent="0.25">
      <c r="A88" s="5"/>
      <c r="B88" s="17"/>
      <c r="C88" s="16" t="s">
        <v>8</v>
      </c>
      <c r="D88" s="1">
        <v>285.71800000000002</v>
      </c>
      <c r="E88" s="1">
        <v>277.13900000000001</v>
      </c>
      <c r="F88" s="1">
        <v>265.85500000000002</v>
      </c>
      <c r="G88" s="1">
        <v>278.15300000000002</v>
      </c>
      <c r="H88" s="1">
        <v>434.70499999999998</v>
      </c>
      <c r="I88" s="1">
        <v>257.66699999999997</v>
      </c>
      <c r="J88" s="20"/>
      <c r="K88" s="21">
        <f>E88/D88*100</f>
        <v>96.997389033942554</v>
      </c>
      <c r="L88" s="21">
        <f>G88/F88*100</f>
        <v>104.62582986966579</v>
      </c>
      <c r="M88" s="21">
        <f>I88/H88*100</f>
        <v>59.273990407287705</v>
      </c>
      <c r="N88" s="27"/>
      <c r="O88" s="21"/>
      <c r="P88" s="21"/>
      <c r="Q88" s="21"/>
      <c r="R88" s="21"/>
      <c r="T88" s="50"/>
      <c r="U88" s="50"/>
      <c r="V88" s="50"/>
      <c r="W88" s="50"/>
      <c r="X88" s="50"/>
      <c r="Y88" s="50"/>
      <c r="Z88" s="50"/>
      <c r="AA88" s="50"/>
      <c r="AB88" s="50"/>
    </row>
    <row r="89" spans="1:28" s="7" customFormat="1" x14ac:dyDescent="0.25">
      <c r="A89" s="5"/>
      <c r="B89" s="6"/>
      <c r="C89" s="5"/>
      <c r="D89" s="18"/>
      <c r="E89" s="19"/>
      <c r="F89" s="19"/>
      <c r="G89" s="21"/>
      <c r="H89" s="19"/>
      <c r="I89" s="21"/>
      <c r="J89" s="20"/>
      <c r="K89" s="21"/>
      <c r="L89" s="21"/>
      <c r="M89" s="21"/>
      <c r="N89" s="27"/>
      <c r="O89" s="21"/>
      <c r="P89" s="21"/>
      <c r="Q89" s="21"/>
      <c r="R89" s="21"/>
      <c r="T89" s="50"/>
      <c r="U89" s="50"/>
      <c r="V89" s="50"/>
      <c r="W89" s="50"/>
      <c r="X89" s="50"/>
      <c r="Y89" s="50"/>
      <c r="Z89" s="50"/>
      <c r="AA89" s="50"/>
      <c r="AB89" s="50"/>
    </row>
    <row r="90" spans="1:28" s="7" customFormat="1" x14ac:dyDescent="0.25">
      <c r="A90" s="5"/>
      <c r="B90" s="6"/>
      <c r="C90" s="5"/>
      <c r="D90" s="18"/>
      <c r="E90" s="19"/>
      <c r="F90" s="19"/>
      <c r="G90" s="19"/>
      <c r="H90" s="19"/>
      <c r="I90" s="19"/>
      <c r="J90" s="20"/>
      <c r="K90" s="21"/>
      <c r="L90" s="21"/>
      <c r="M90" s="21"/>
      <c r="N90" s="27"/>
      <c r="O90" s="21"/>
      <c r="P90" s="21"/>
      <c r="Q90" s="21"/>
      <c r="R90" s="21"/>
      <c r="T90" s="50"/>
      <c r="U90" s="50"/>
      <c r="V90" s="50"/>
      <c r="W90" s="50"/>
      <c r="X90" s="50"/>
      <c r="Y90" s="50"/>
      <c r="Z90" s="50"/>
      <c r="AA90" s="50"/>
      <c r="AB90" s="50"/>
    </row>
    <row r="91" spans="1:28" s="63" customFormat="1" x14ac:dyDescent="0.25">
      <c r="A91" s="64"/>
      <c r="B91" s="58" t="s">
        <v>65</v>
      </c>
      <c r="C91" s="30" t="s">
        <v>7</v>
      </c>
      <c r="D91" s="82">
        <v>273.89999999999998</v>
      </c>
      <c r="E91" s="82">
        <v>318.75299999999999</v>
      </c>
      <c r="F91" s="82">
        <v>252.447</v>
      </c>
      <c r="G91" s="82">
        <v>334.73200000000003</v>
      </c>
      <c r="H91" s="82">
        <v>303.58</v>
      </c>
      <c r="I91" s="82">
        <v>303.08800000000002</v>
      </c>
      <c r="J91" s="59"/>
      <c r="K91" s="60">
        <f>E91/D91*100</f>
        <v>116.37568455640745</v>
      </c>
      <c r="L91" s="60">
        <f>G91/F91*100</f>
        <v>132.59496052636791</v>
      </c>
      <c r="M91" s="60">
        <f>I91/H91*100</f>
        <v>99.83793398774624</v>
      </c>
      <c r="N91" s="62"/>
      <c r="O91" s="60">
        <f>AVERAGE(K91:K109)</f>
        <v>101.06983248419144</v>
      </c>
      <c r="P91" s="60">
        <f>AVERAGE(L91:L109)</f>
        <v>114.45424959328685</v>
      </c>
      <c r="Q91" s="60">
        <f>AVERAGE(M91:M109)</f>
        <v>65.757218642497691</v>
      </c>
      <c r="R91" s="60">
        <f>AVERAGE(K91:M109)</f>
        <v>93.760433573325329</v>
      </c>
      <c r="T91" s="65"/>
      <c r="U91" s="65"/>
      <c r="V91" s="65"/>
      <c r="W91" s="65"/>
      <c r="X91" s="65"/>
      <c r="Y91" s="65"/>
      <c r="Z91" s="65"/>
      <c r="AA91" s="65"/>
      <c r="AB91" s="65"/>
    </row>
    <row r="92" spans="1:28" s="7" customFormat="1" x14ac:dyDescent="0.25">
      <c r="A92" s="5"/>
      <c r="B92" s="75" t="s">
        <v>63</v>
      </c>
      <c r="C92" s="16" t="s">
        <v>8</v>
      </c>
      <c r="D92" s="1">
        <v>307.93799999999999</v>
      </c>
      <c r="E92" s="1">
        <v>291.88799999999998</v>
      </c>
      <c r="F92" s="1">
        <v>266.44</v>
      </c>
      <c r="G92" s="1">
        <v>311.22500000000002</v>
      </c>
      <c r="H92" s="1">
        <v>408.98</v>
      </c>
      <c r="I92" s="1">
        <v>272.77199999999999</v>
      </c>
      <c r="J92" s="20"/>
      <c r="K92" s="21">
        <f>E92/D92*100</f>
        <v>94.787911852385861</v>
      </c>
      <c r="L92" s="21">
        <f>G92/F92*100</f>
        <v>116.80866236300858</v>
      </c>
      <c r="M92" s="21">
        <f>I92/H92*100</f>
        <v>66.695681940437183</v>
      </c>
      <c r="N92" s="27"/>
      <c r="O92" s="21"/>
      <c r="P92" s="21"/>
      <c r="Q92" s="21"/>
      <c r="R92" s="21"/>
      <c r="T92" s="50"/>
      <c r="U92" s="50"/>
      <c r="V92" s="50"/>
      <c r="W92" s="50"/>
      <c r="X92" s="50"/>
      <c r="Y92" s="50"/>
      <c r="Z92" s="50"/>
      <c r="AA92" s="50"/>
      <c r="AB92" s="50"/>
    </row>
    <row r="93" spans="1:28" s="7" customFormat="1" x14ac:dyDescent="0.25">
      <c r="A93" s="5"/>
      <c r="B93" s="74"/>
      <c r="C93" s="78" t="s">
        <v>25</v>
      </c>
      <c r="D93" s="1">
        <v>253.59899999999999</v>
      </c>
      <c r="E93" s="1">
        <v>350.154</v>
      </c>
      <c r="F93" s="1">
        <v>249.96</v>
      </c>
      <c r="G93" s="1">
        <v>325.80599999999998</v>
      </c>
      <c r="H93" s="1">
        <v>314.93400000000003</v>
      </c>
      <c r="I93" s="1">
        <v>318.12</v>
      </c>
      <c r="J93" s="20"/>
      <c r="K93" s="21"/>
      <c r="L93" s="21"/>
      <c r="M93" s="21"/>
      <c r="N93" s="27"/>
      <c r="O93" s="21"/>
      <c r="P93" s="21"/>
      <c r="Q93" s="21"/>
      <c r="R93" s="21"/>
      <c r="T93" s="50"/>
      <c r="U93" s="50"/>
      <c r="V93" s="50"/>
      <c r="W93" s="50"/>
      <c r="X93" s="50"/>
      <c r="Y93" s="50"/>
      <c r="Z93" s="50"/>
      <c r="AA93" s="50"/>
      <c r="AB93" s="50"/>
    </row>
    <row r="94" spans="1:28" s="7" customFormat="1" x14ac:dyDescent="0.25">
      <c r="A94" s="5"/>
      <c r="B94" s="24"/>
      <c r="C94" s="23"/>
      <c r="D94" s="1"/>
      <c r="E94" s="1"/>
      <c r="F94" s="1"/>
      <c r="G94" s="1"/>
      <c r="H94" s="1"/>
      <c r="I94" s="1"/>
      <c r="J94" s="20"/>
      <c r="K94" s="21"/>
      <c r="L94" s="21"/>
      <c r="M94" s="21"/>
      <c r="N94" s="27"/>
      <c r="O94" s="49"/>
      <c r="P94" s="49"/>
      <c r="Q94" s="49"/>
      <c r="R94" s="49"/>
      <c r="T94" s="50"/>
      <c r="U94" s="50"/>
      <c r="V94" s="50"/>
      <c r="W94" s="50"/>
      <c r="X94" s="50"/>
      <c r="Y94" s="50"/>
      <c r="Z94" s="50"/>
      <c r="AA94" s="50"/>
      <c r="AB94" s="50"/>
    </row>
    <row r="95" spans="1:28" s="7" customFormat="1" x14ac:dyDescent="0.25">
      <c r="A95" s="5"/>
      <c r="B95" s="25" t="s">
        <v>17</v>
      </c>
      <c r="C95" s="16" t="s">
        <v>7</v>
      </c>
      <c r="D95" s="1">
        <v>275.67700000000002</v>
      </c>
      <c r="E95" s="1">
        <v>317.18700000000001</v>
      </c>
      <c r="F95" s="1">
        <v>259.36700000000002</v>
      </c>
      <c r="G95" s="1">
        <v>336.517</v>
      </c>
      <c r="H95" s="1">
        <v>426.33600000000001</v>
      </c>
      <c r="I95" s="1">
        <v>309.20699999999999</v>
      </c>
      <c r="J95" s="20"/>
      <c r="K95" s="21">
        <f>E95/D95*100</f>
        <v>115.05747668467083</v>
      </c>
      <c r="L95" s="21">
        <f>G95/F95*100</f>
        <v>129.74549576468863</v>
      </c>
      <c r="M95" s="21">
        <f>I95/H95*100</f>
        <v>72.526598739022745</v>
      </c>
      <c r="N95" s="27"/>
      <c r="O95" s="49"/>
      <c r="P95" s="49"/>
      <c r="Q95" s="49"/>
      <c r="R95" s="49"/>
      <c r="T95" s="50"/>
      <c r="U95" s="50"/>
      <c r="V95" s="50"/>
      <c r="W95" s="50"/>
      <c r="X95" s="50"/>
      <c r="Y95" s="50"/>
      <c r="Z95" s="50"/>
      <c r="AA95" s="50"/>
      <c r="AB95" s="50"/>
    </row>
    <row r="96" spans="1:28" s="7" customFormat="1" x14ac:dyDescent="0.25">
      <c r="A96" s="5"/>
      <c r="B96" s="17"/>
      <c r="C96" s="16" t="s">
        <v>8</v>
      </c>
      <c r="D96" s="1">
        <v>314.37200000000001</v>
      </c>
      <c r="E96" s="1">
        <v>287.44900000000001</v>
      </c>
      <c r="F96" s="1">
        <v>270.48899999999998</v>
      </c>
      <c r="G96" s="1">
        <v>306.71300000000002</v>
      </c>
      <c r="H96" s="1">
        <v>611.04600000000005</v>
      </c>
      <c r="I96" s="1">
        <v>279.15100000000001</v>
      </c>
      <c r="J96" s="20"/>
      <c r="K96" s="21">
        <f>E96/D96*100</f>
        <v>91.435942132250972</v>
      </c>
      <c r="L96" s="21">
        <f>G96/F96*100</f>
        <v>113.39204182055465</v>
      </c>
      <c r="M96" s="21">
        <f>I96/H96*100</f>
        <v>45.684121980996515</v>
      </c>
      <c r="N96" s="27"/>
      <c r="O96" s="21"/>
      <c r="P96" s="21"/>
      <c r="Q96" s="21"/>
      <c r="R96" s="21"/>
      <c r="T96" s="50"/>
      <c r="U96" s="50"/>
      <c r="V96" s="50"/>
      <c r="W96" s="50"/>
      <c r="X96" s="50"/>
      <c r="Y96" s="50"/>
      <c r="Z96" s="50"/>
      <c r="AA96" s="50"/>
      <c r="AB96" s="50"/>
    </row>
    <row r="97" spans="1:28" s="7" customFormat="1" x14ac:dyDescent="0.25">
      <c r="A97" s="5"/>
      <c r="B97" s="17"/>
      <c r="C97" s="78" t="s">
        <v>25</v>
      </c>
      <c r="D97" s="1">
        <v>226.94399999999999</v>
      </c>
      <c r="E97" s="1">
        <v>339.06400000000002</v>
      </c>
      <c r="F97" s="1">
        <v>260.04500000000002</v>
      </c>
      <c r="G97" s="1">
        <v>388.06400000000002</v>
      </c>
      <c r="H97" s="1">
        <v>369.08100000000002</v>
      </c>
      <c r="I97" s="1">
        <v>357.464</v>
      </c>
      <c r="J97" s="20"/>
      <c r="K97" s="21"/>
      <c r="L97" s="21"/>
      <c r="M97" s="21"/>
      <c r="N97" s="27"/>
      <c r="O97" s="21"/>
      <c r="P97" s="21"/>
      <c r="Q97" s="21"/>
      <c r="R97" s="21"/>
      <c r="T97" s="50"/>
      <c r="U97" s="50"/>
      <c r="V97" s="50"/>
      <c r="W97" s="50"/>
      <c r="X97" s="50"/>
      <c r="Y97" s="50"/>
      <c r="Z97" s="50"/>
      <c r="AA97" s="50"/>
      <c r="AB97" s="50"/>
    </row>
    <row r="98" spans="1:28" s="7" customFormat="1" x14ac:dyDescent="0.25">
      <c r="A98" s="5"/>
      <c r="B98" s="17"/>
      <c r="C98" s="16"/>
      <c r="D98" s="1"/>
      <c r="E98" s="1"/>
      <c r="F98" s="1"/>
      <c r="G98" s="1"/>
      <c r="H98" s="1"/>
      <c r="I98" s="1"/>
      <c r="J98" s="20"/>
      <c r="K98" s="21"/>
      <c r="L98" s="21"/>
      <c r="M98" s="21"/>
      <c r="N98" s="27"/>
      <c r="O98" s="21"/>
      <c r="P98" s="21"/>
      <c r="Q98" s="21"/>
      <c r="R98" s="21"/>
      <c r="T98" s="50"/>
      <c r="U98" s="50"/>
      <c r="V98" s="50"/>
      <c r="W98" s="50"/>
      <c r="X98" s="50"/>
      <c r="Y98" s="50"/>
      <c r="Z98" s="50"/>
      <c r="AA98" s="50"/>
      <c r="AB98" s="50"/>
    </row>
    <row r="99" spans="1:28" s="7" customFormat="1" x14ac:dyDescent="0.25">
      <c r="A99" s="5"/>
      <c r="B99" s="25" t="s">
        <v>18</v>
      </c>
      <c r="C99" s="16" t="s">
        <v>7</v>
      </c>
      <c r="D99" s="1">
        <v>279.86799999999999</v>
      </c>
      <c r="E99" s="1">
        <v>305.685</v>
      </c>
      <c r="F99" s="1">
        <v>255.417</v>
      </c>
      <c r="G99" s="1">
        <v>305.03100000000001</v>
      </c>
      <c r="H99" s="1">
        <v>389.69</v>
      </c>
      <c r="I99" s="1">
        <v>303.517</v>
      </c>
      <c r="J99" s="20"/>
      <c r="K99" s="21">
        <f>E99/D99*100</f>
        <v>109.22470593279689</v>
      </c>
      <c r="L99" s="21">
        <f>G99/F99*100</f>
        <v>119.42470548162416</v>
      </c>
      <c r="M99" s="21">
        <f>I99/H99*100</f>
        <v>77.886781800918683</v>
      </c>
      <c r="N99" s="27"/>
      <c r="O99" s="21"/>
      <c r="P99" s="21"/>
      <c r="Q99" s="21"/>
      <c r="R99" s="21"/>
      <c r="T99" s="50"/>
      <c r="U99" s="50"/>
      <c r="V99" s="50"/>
      <c r="W99" s="50"/>
      <c r="X99" s="50"/>
      <c r="Y99" s="50"/>
      <c r="Z99" s="50"/>
      <c r="AA99" s="50"/>
      <c r="AB99" s="50"/>
    </row>
    <row r="100" spans="1:28" s="7" customFormat="1" x14ac:dyDescent="0.25">
      <c r="A100" s="5"/>
      <c r="B100" s="25"/>
      <c r="C100" s="16" t="s">
        <v>8</v>
      </c>
      <c r="D100" s="1">
        <v>315.13400000000001</v>
      </c>
      <c r="E100" s="1">
        <v>285.92399999999998</v>
      </c>
      <c r="F100" s="1">
        <v>274.93799999999999</v>
      </c>
      <c r="G100" s="1">
        <v>284.416</v>
      </c>
      <c r="H100" s="1">
        <v>520.95399999999995</v>
      </c>
      <c r="I100" s="1">
        <v>272.73200000000003</v>
      </c>
      <c r="J100" s="20"/>
      <c r="K100" s="21">
        <f>E100/D100*100</f>
        <v>90.730927161144137</v>
      </c>
      <c r="L100" s="21">
        <f>G100/F100*100</f>
        <v>103.44732266911085</v>
      </c>
      <c r="M100" s="21">
        <f>I100/H100*100</f>
        <v>52.352414992494545</v>
      </c>
      <c r="N100" s="27"/>
      <c r="O100" s="21"/>
      <c r="P100" s="21"/>
      <c r="Q100" s="21"/>
      <c r="R100" s="21"/>
      <c r="T100" s="50"/>
      <c r="U100" s="50"/>
      <c r="V100" s="50"/>
      <c r="W100" s="50"/>
      <c r="X100" s="50"/>
      <c r="Y100" s="50"/>
      <c r="Z100" s="50"/>
      <c r="AA100" s="50"/>
      <c r="AB100" s="50"/>
    </row>
    <row r="101" spans="1:28" s="7" customFormat="1" x14ac:dyDescent="0.25">
      <c r="A101" s="5"/>
      <c r="B101" s="25"/>
      <c r="C101" s="78" t="s">
        <v>25</v>
      </c>
      <c r="D101" s="1">
        <v>224.87100000000001</v>
      </c>
      <c r="E101" s="1">
        <v>325.351</v>
      </c>
      <c r="F101" s="1">
        <v>256.89600000000002</v>
      </c>
      <c r="G101" s="1">
        <v>367.274</v>
      </c>
      <c r="H101" s="1">
        <v>357.54899999999998</v>
      </c>
      <c r="I101" s="1">
        <v>368.84800000000001</v>
      </c>
      <c r="J101" s="20"/>
      <c r="K101" s="21"/>
      <c r="L101" s="21"/>
      <c r="M101" s="21"/>
      <c r="N101" s="27"/>
      <c r="O101" s="21"/>
      <c r="P101" s="21"/>
      <c r="Q101" s="21"/>
      <c r="R101" s="21"/>
      <c r="T101" s="51"/>
      <c r="U101" s="51"/>
      <c r="V101" s="51"/>
      <c r="W101" s="51"/>
      <c r="X101" s="50"/>
      <c r="Y101" s="51"/>
      <c r="Z101" s="51"/>
      <c r="AA101" s="51"/>
      <c r="AB101" s="51"/>
    </row>
    <row r="102" spans="1:28" s="7" customFormat="1" x14ac:dyDescent="0.25">
      <c r="A102" s="5"/>
      <c r="B102" s="25"/>
      <c r="C102" s="16"/>
      <c r="D102" s="1"/>
      <c r="E102" s="1"/>
      <c r="F102" s="1"/>
      <c r="G102" s="1"/>
      <c r="H102" s="1"/>
      <c r="I102" s="1"/>
      <c r="J102" s="20"/>
      <c r="K102" s="21"/>
      <c r="L102" s="21"/>
      <c r="M102" s="21"/>
      <c r="N102" s="27"/>
      <c r="O102" s="21"/>
      <c r="P102" s="21"/>
      <c r="Q102" s="21"/>
      <c r="R102" s="21"/>
      <c r="T102" s="50"/>
      <c r="U102" s="50"/>
      <c r="V102" s="50"/>
      <c r="W102" s="50"/>
      <c r="X102" s="50"/>
      <c r="Y102" s="50"/>
      <c r="Z102" s="50"/>
      <c r="AA102" s="50"/>
      <c r="AB102" s="50"/>
    </row>
    <row r="103" spans="1:28" s="7" customFormat="1" x14ac:dyDescent="0.25">
      <c r="A103" s="5"/>
      <c r="B103" s="25" t="s">
        <v>19</v>
      </c>
      <c r="C103" s="16" t="s">
        <v>7</v>
      </c>
      <c r="D103" s="1">
        <v>273.17899999999997</v>
      </c>
      <c r="E103" s="1">
        <v>280.173</v>
      </c>
      <c r="F103" s="1">
        <v>257.62200000000001</v>
      </c>
      <c r="G103" s="1">
        <v>274.81200000000001</v>
      </c>
      <c r="H103" s="1">
        <v>367.71100000000001</v>
      </c>
      <c r="I103" s="1">
        <v>279.834</v>
      </c>
      <c r="J103" s="20"/>
      <c r="K103" s="21">
        <f>E103/D103*100</f>
        <v>102.56022607887137</v>
      </c>
      <c r="L103" s="21">
        <f>G103/F103*100</f>
        <v>106.67256678389268</v>
      </c>
      <c r="M103" s="21">
        <f>I103/H103*100</f>
        <v>76.101612407570073</v>
      </c>
      <c r="N103" s="28"/>
      <c r="O103" s="21"/>
      <c r="P103" s="21"/>
      <c r="Q103" s="21"/>
      <c r="R103" s="21"/>
      <c r="T103" s="50"/>
      <c r="U103" s="50"/>
      <c r="V103" s="50"/>
      <c r="W103" s="50"/>
      <c r="X103" s="50"/>
      <c r="Y103" s="50"/>
      <c r="Z103" s="50"/>
      <c r="AA103" s="50"/>
      <c r="AB103" s="50"/>
    </row>
    <row r="104" spans="1:28" s="7" customFormat="1" x14ac:dyDescent="0.25">
      <c r="A104" s="5"/>
      <c r="B104" s="25"/>
      <c r="C104" s="16" t="s">
        <v>8</v>
      </c>
      <c r="D104" s="1">
        <v>343.358</v>
      </c>
      <c r="E104" s="1">
        <v>266.97300000000001</v>
      </c>
      <c r="F104" s="1">
        <v>273.53399999999999</v>
      </c>
      <c r="G104" s="1">
        <v>260.04000000000002</v>
      </c>
      <c r="H104" s="1">
        <v>485.04599999999999</v>
      </c>
      <c r="I104" s="1">
        <v>261.45699999999999</v>
      </c>
      <c r="J104" s="20"/>
      <c r="K104" s="21">
        <f>E104/D104*100</f>
        <v>77.753540036929394</v>
      </c>
      <c r="L104" s="21">
        <f>G104/F104*100</f>
        <v>95.066792427997996</v>
      </c>
      <c r="M104" s="21">
        <f>I104/H104*100</f>
        <v>53.903547292421749</v>
      </c>
      <c r="N104" s="28"/>
      <c r="O104" s="21"/>
      <c r="P104" s="21"/>
      <c r="Q104" s="21"/>
      <c r="R104" s="21"/>
      <c r="T104" s="50"/>
      <c r="U104" s="50"/>
      <c r="V104" s="50"/>
      <c r="W104" s="50"/>
      <c r="X104" s="50"/>
      <c r="Y104" s="50"/>
      <c r="Z104" s="50"/>
      <c r="AA104" s="50"/>
      <c r="AB104" s="50"/>
    </row>
    <row r="105" spans="1:28" s="7" customFormat="1" x14ac:dyDescent="0.25">
      <c r="A105" s="5"/>
      <c r="B105" s="25"/>
      <c r="C105" s="16"/>
      <c r="D105" s="1"/>
      <c r="E105" s="1"/>
      <c r="F105" s="1"/>
      <c r="G105" s="1"/>
      <c r="H105" s="1"/>
      <c r="I105" s="1"/>
      <c r="J105" s="20"/>
      <c r="K105" s="21"/>
      <c r="L105" s="21"/>
      <c r="M105" s="21"/>
      <c r="N105" s="28"/>
      <c r="O105" s="21"/>
      <c r="P105" s="21"/>
      <c r="Q105" s="21"/>
      <c r="R105" s="21"/>
      <c r="T105" s="50"/>
      <c r="U105" s="50"/>
      <c r="V105" s="50"/>
      <c r="W105" s="50"/>
      <c r="X105" s="50"/>
      <c r="Y105" s="50"/>
      <c r="Z105" s="50"/>
      <c r="AA105" s="50"/>
      <c r="AB105" s="50"/>
    </row>
    <row r="106" spans="1:28" s="7" customFormat="1" x14ac:dyDescent="0.25">
      <c r="A106" s="5"/>
      <c r="B106" s="25"/>
      <c r="C106" s="16"/>
      <c r="D106" s="77"/>
      <c r="E106" s="77"/>
      <c r="F106" s="77"/>
      <c r="G106" s="77"/>
      <c r="H106" s="77"/>
      <c r="I106" s="77"/>
      <c r="J106" s="20"/>
      <c r="K106" s="21"/>
      <c r="L106" s="21"/>
      <c r="M106" s="21"/>
      <c r="N106" s="28"/>
      <c r="O106" s="21"/>
      <c r="P106" s="21"/>
      <c r="Q106" s="21"/>
      <c r="R106" s="21"/>
      <c r="T106" s="50"/>
      <c r="U106" s="50"/>
      <c r="V106" s="50"/>
      <c r="W106" s="50"/>
      <c r="X106" s="50"/>
      <c r="Y106" s="50"/>
      <c r="Z106" s="50"/>
      <c r="AA106" s="50"/>
      <c r="AB106" s="50"/>
    </row>
    <row r="107" spans="1:28" s="7" customFormat="1" x14ac:dyDescent="0.25">
      <c r="A107" s="5"/>
      <c r="B107" s="25" t="s">
        <v>20</v>
      </c>
      <c r="C107" s="16" t="s">
        <v>7</v>
      </c>
      <c r="D107" s="1">
        <v>272.024</v>
      </c>
      <c r="E107" s="1">
        <v>312.99900000000002</v>
      </c>
      <c r="F107" s="1">
        <v>267.21600000000001</v>
      </c>
      <c r="G107" s="1">
        <v>316.952</v>
      </c>
      <c r="H107" s="1">
        <v>419.74400000000003</v>
      </c>
      <c r="I107" s="1">
        <v>293.959</v>
      </c>
      <c r="J107" s="20"/>
      <c r="K107" s="21">
        <f>E107/D107*100</f>
        <v>115.0630091462518</v>
      </c>
      <c r="L107" s="21">
        <f>G107/F107*100</f>
        <v>118.61265792467518</v>
      </c>
      <c r="M107" s="21">
        <f>I107/H107*100</f>
        <v>70.032924830372806</v>
      </c>
      <c r="N107" s="28"/>
      <c r="O107" s="21"/>
      <c r="P107" s="21"/>
      <c r="Q107" s="21"/>
      <c r="R107" s="21"/>
      <c r="T107" s="50"/>
      <c r="U107" s="50"/>
      <c r="V107" s="50"/>
      <c r="W107" s="50"/>
      <c r="X107" s="50"/>
      <c r="Y107" s="50"/>
      <c r="Z107" s="50"/>
      <c r="AA107" s="50"/>
      <c r="AB107" s="50"/>
    </row>
    <row r="108" spans="1:28" s="7" customFormat="1" x14ac:dyDescent="0.25">
      <c r="A108" s="5"/>
      <c r="B108" s="17"/>
      <c r="C108" s="16" t="s">
        <v>8</v>
      </c>
      <c r="D108" s="1">
        <v>295.666</v>
      </c>
      <c r="E108" s="1">
        <v>288.892</v>
      </c>
      <c r="F108" s="1">
        <v>272.30500000000001</v>
      </c>
      <c r="G108" s="1">
        <v>296.20600000000002</v>
      </c>
      <c r="H108" s="1">
        <v>643.23699999999997</v>
      </c>
      <c r="I108" s="1">
        <v>273.70100000000002</v>
      </c>
      <c r="J108" s="20"/>
      <c r="K108" s="21">
        <f>E108/D108*100</f>
        <v>97.708901260205778</v>
      </c>
      <c r="L108" s="21">
        <f>G108/F108*100</f>
        <v>108.77729017094802</v>
      </c>
      <c r="M108" s="21">
        <f>I108/H108*100</f>
        <v>42.550568452996337</v>
      </c>
      <c r="N108" s="28"/>
      <c r="O108" s="21"/>
      <c r="P108" s="21"/>
      <c r="Q108" s="21"/>
      <c r="R108" s="21"/>
      <c r="T108" s="50"/>
      <c r="U108" s="50"/>
      <c r="V108" s="50"/>
      <c r="W108" s="50"/>
      <c r="X108" s="50"/>
      <c r="Y108" s="50"/>
      <c r="Z108" s="50"/>
      <c r="AA108" s="50"/>
      <c r="AB108" s="50"/>
    </row>
    <row r="109" spans="1:28" s="7" customFormat="1" x14ac:dyDescent="0.25">
      <c r="A109" s="5"/>
      <c r="B109" s="6"/>
      <c r="C109" s="5"/>
      <c r="D109" s="21"/>
      <c r="E109" s="21"/>
      <c r="F109" s="21"/>
      <c r="G109" s="21"/>
      <c r="H109" s="21"/>
      <c r="I109" s="21"/>
      <c r="J109" s="20"/>
      <c r="K109" s="21"/>
      <c r="L109" s="21"/>
      <c r="M109" s="21"/>
      <c r="N109" s="28"/>
      <c r="O109" s="21"/>
      <c r="P109" s="21"/>
      <c r="Q109" s="21"/>
      <c r="R109" s="21"/>
      <c r="T109" s="50"/>
      <c r="U109" s="50"/>
      <c r="V109" s="50"/>
      <c r="W109" s="50"/>
      <c r="X109" s="50"/>
      <c r="Y109" s="50"/>
      <c r="Z109" s="50"/>
      <c r="AA109" s="50"/>
      <c r="AB109" s="50"/>
    </row>
  </sheetData>
  <mergeCells count="19">
    <mergeCell ref="I8:I9"/>
    <mergeCell ref="K7:M7"/>
    <mergeCell ref="O7:R7"/>
    <mergeCell ref="Y5:AB5"/>
    <mergeCell ref="O5:R5"/>
    <mergeCell ref="A5:C8"/>
    <mergeCell ref="D5:I5"/>
    <mergeCell ref="K5:M5"/>
    <mergeCell ref="T5:W5"/>
    <mergeCell ref="D6:E6"/>
    <mergeCell ref="F6:G6"/>
    <mergeCell ref="H6:I6"/>
    <mergeCell ref="T7:W7"/>
    <mergeCell ref="Y7:AB7"/>
    <mergeCell ref="D8:D9"/>
    <mergeCell ref="E8:E9"/>
    <mergeCell ref="F8:F9"/>
    <mergeCell ref="G8:G9"/>
    <mergeCell ref="H8:H9"/>
  </mergeCells>
  <phoneticPr fontId="5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I9" sqref="I9"/>
    </sheetView>
  </sheetViews>
  <sheetFormatPr baseColWidth="10" defaultRowHeight="15" x14ac:dyDescent="0.25"/>
  <cols>
    <col min="7" max="7" width="14.85546875" customWidth="1"/>
  </cols>
  <sheetData>
    <row r="1" spans="1:8" x14ac:dyDescent="0.25">
      <c r="A1" s="116" t="s">
        <v>71</v>
      </c>
      <c r="B1" s="116"/>
      <c r="C1" s="116"/>
      <c r="D1" s="116"/>
      <c r="E1" s="116"/>
      <c r="F1" s="116"/>
      <c r="G1" s="116"/>
      <c r="H1" s="116"/>
    </row>
    <row r="2" spans="1:8" x14ac:dyDescent="0.25">
      <c r="A2" s="116"/>
      <c r="B2" s="116"/>
      <c r="C2" s="72" t="s">
        <v>2</v>
      </c>
      <c r="D2" s="120" t="s">
        <v>72</v>
      </c>
      <c r="E2" s="120" t="s">
        <v>73</v>
      </c>
      <c r="F2" s="120" t="s">
        <v>74</v>
      </c>
      <c r="G2" s="120" t="s">
        <v>75</v>
      </c>
      <c r="H2" s="120" t="s">
        <v>15</v>
      </c>
    </row>
    <row r="3" spans="1:8" x14ac:dyDescent="0.25">
      <c r="C3" s="72" t="s">
        <v>10</v>
      </c>
      <c r="D3" s="117">
        <v>84.875625917062777</v>
      </c>
      <c r="E3" s="118">
        <v>4.286466858225956</v>
      </c>
      <c r="F3" s="118">
        <v>5</v>
      </c>
      <c r="G3" s="119">
        <f>SQRT(F3)</f>
        <v>2.2360679774997898</v>
      </c>
      <c r="H3" s="119">
        <f>E3/G3</f>
        <v>1.9169662556586382</v>
      </c>
    </row>
    <row r="4" spans="1:8" x14ac:dyDescent="0.25">
      <c r="C4" s="72" t="s">
        <v>67</v>
      </c>
      <c r="D4" s="117">
        <v>90.074435318773254</v>
      </c>
      <c r="E4" s="118">
        <v>4.574962725451182</v>
      </c>
      <c r="F4" s="118">
        <v>5</v>
      </c>
      <c r="G4" s="119">
        <f t="shared" ref="G4:G6" si="0">SQRT(F4)</f>
        <v>2.2360679774997898</v>
      </c>
      <c r="H4" s="119">
        <f t="shared" ref="H4:H6" si="1">E4/G4</f>
        <v>2.04598552972731</v>
      </c>
    </row>
    <row r="5" spans="1:8" x14ac:dyDescent="0.25">
      <c r="C5" s="72" t="s">
        <v>66</v>
      </c>
      <c r="D5" s="117">
        <v>96.516057787817758</v>
      </c>
      <c r="E5" s="118">
        <v>9.4291413594178497</v>
      </c>
      <c r="F5" s="118">
        <v>5</v>
      </c>
      <c r="G5" s="119">
        <f t="shared" si="0"/>
        <v>2.2360679774997898</v>
      </c>
      <c r="H5" s="119">
        <f t="shared" si="1"/>
        <v>4.2168402098226174</v>
      </c>
    </row>
    <row r="6" spans="1:8" x14ac:dyDescent="0.25">
      <c r="C6" s="72" t="s">
        <v>68</v>
      </c>
      <c r="D6" s="117">
        <v>90.097333003201172</v>
      </c>
      <c r="E6" s="118">
        <v>7.8060190092202131</v>
      </c>
      <c r="F6" s="118">
        <v>5</v>
      </c>
      <c r="G6" s="119">
        <f t="shared" si="0"/>
        <v>2.2360679774997898</v>
      </c>
      <c r="H6" s="119">
        <f t="shared" si="1"/>
        <v>3.4909578276543907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BL6</vt:lpstr>
      <vt:lpstr>AKR</vt:lpstr>
      <vt:lpstr>ALR</vt:lpstr>
      <vt:lpstr>129.S1</vt:lpstr>
      <vt:lpstr>summary</vt:lpstr>
    </vt:vector>
  </TitlesOfParts>
  <Company>I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sine Reichart</dc:creator>
  <cp:lastModifiedBy>Reichart</cp:lastModifiedBy>
  <dcterms:created xsi:type="dcterms:W3CDTF">2012-02-22T15:48:18Z</dcterms:created>
  <dcterms:modified xsi:type="dcterms:W3CDTF">2014-08-11T13:38:31Z</dcterms:modified>
</cp:coreProperties>
</file>